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775" yWindow="420" windowWidth="14250" windowHeight="8475" tabRatio="798" firstSheet="3" activeTab="9"/>
  </bookViews>
  <sheets>
    <sheet name="Myopic group" sheetId="6" r:id="rId1"/>
    <sheet name="reference lenses -3.00 D" sheetId="4" r:id="rId2"/>
    <sheet name="-3.00D contact lens after wear" sheetId="1" r:id="rId3"/>
    <sheet name="Hyperopic group" sheetId="7" r:id="rId4"/>
    <sheet name="reference lenses +3.00 D" sheetId="5" r:id="rId5"/>
    <sheet name="+3.00 contact lens after wear" sheetId="2" r:id="rId6"/>
    <sheet name="Table_1" sheetId="8" r:id="rId7"/>
    <sheet name="Table_2" sheetId="9" r:id="rId8"/>
    <sheet name="Table_3" sheetId="10" r:id="rId9"/>
    <sheet name="Table_4" sheetId="12" r:id="rId10"/>
  </sheets>
  <calcPr calcId="145621"/>
</workbook>
</file>

<file path=xl/calcChain.xml><?xml version="1.0" encoding="utf-8"?>
<calcChain xmlns="http://schemas.openxmlformats.org/spreadsheetml/2006/main">
  <c r="E18" i="12" l="1"/>
  <c r="D18" i="12"/>
  <c r="E17" i="12"/>
  <c r="D17" i="12"/>
  <c r="E16" i="12"/>
  <c r="D16" i="12"/>
  <c r="E15" i="12"/>
  <c r="D15" i="12"/>
  <c r="C18" i="12"/>
  <c r="B18" i="12"/>
  <c r="C17" i="12"/>
  <c r="B17" i="12"/>
  <c r="C16" i="12"/>
  <c r="B16" i="12"/>
  <c r="C15" i="12"/>
  <c r="B15" i="12"/>
  <c r="E8" i="12"/>
  <c r="D8" i="12"/>
  <c r="E7" i="12"/>
  <c r="D7" i="12"/>
  <c r="E6" i="12"/>
  <c r="D6" i="12"/>
  <c r="E5" i="12"/>
  <c r="D5" i="12"/>
  <c r="C8" i="12"/>
  <c r="B8" i="12"/>
  <c r="C7" i="12"/>
  <c r="B7" i="12"/>
  <c r="C6" i="12"/>
  <c r="B6" i="12"/>
  <c r="C5" i="12"/>
  <c r="B5" i="12"/>
  <c r="C7" i="10"/>
  <c r="B7" i="10"/>
  <c r="E13" i="10"/>
  <c r="D13" i="10"/>
  <c r="E12" i="10"/>
  <c r="D12" i="10"/>
  <c r="E11" i="10"/>
  <c r="D11" i="10"/>
  <c r="E10" i="10"/>
  <c r="D10" i="10"/>
  <c r="E6" i="10"/>
  <c r="D6" i="10"/>
  <c r="O30" i="2"/>
  <c r="E9" i="10" s="1"/>
  <c r="O29" i="2"/>
  <c r="D9" i="10" s="1"/>
  <c r="E8" i="10"/>
  <c r="D8" i="10"/>
  <c r="E5" i="10"/>
  <c r="D5" i="10"/>
  <c r="E4" i="10"/>
  <c r="D4" i="10"/>
  <c r="N30" i="2"/>
  <c r="N29" i="2"/>
  <c r="I30" i="2"/>
  <c r="C13" i="10"/>
  <c r="B13" i="10"/>
  <c r="C12" i="10"/>
  <c r="B12" i="10"/>
  <c r="C11" i="10"/>
  <c r="B11" i="10"/>
  <c r="C10" i="10"/>
  <c r="B10" i="10"/>
  <c r="C6" i="10"/>
  <c r="B6" i="10"/>
  <c r="C9" i="10"/>
  <c r="B9" i="10"/>
  <c r="C8" i="10"/>
  <c r="B8" i="10"/>
  <c r="B5" i="10"/>
  <c r="C5" i="10"/>
  <c r="C4" i="10"/>
  <c r="B4" i="10"/>
  <c r="C6" i="9"/>
  <c r="E13" i="9"/>
  <c r="D13" i="9"/>
  <c r="E12" i="9"/>
  <c r="D12" i="9"/>
  <c r="E11" i="9"/>
  <c r="D11" i="9"/>
  <c r="E10" i="9"/>
  <c r="D10" i="9"/>
  <c r="E7" i="9"/>
  <c r="D7" i="9"/>
  <c r="E6" i="9"/>
  <c r="D6" i="9"/>
  <c r="E9" i="9"/>
  <c r="D9" i="9"/>
  <c r="E8" i="9"/>
  <c r="D8" i="9"/>
  <c r="E5" i="9"/>
  <c r="D5" i="9"/>
  <c r="E4" i="9"/>
  <c r="D4" i="9"/>
  <c r="I50" i="1"/>
  <c r="J50" i="1"/>
  <c r="I49" i="1"/>
  <c r="J49" i="1"/>
  <c r="C13" i="9"/>
  <c r="B13" i="9"/>
  <c r="C12" i="9"/>
  <c r="B12" i="9"/>
  <c r="C11" i="9"/>
  <c r="B11" i="9"/>
  <c r="C10" i="9"/>
  <c r="B10" i="9"/>
  <c r="C7" i="9"/>
  <c r="B7" i="9"/>
  <c r="B6" i="9"/>
  <c r="C9" i="9"/>
  <c r="B9" i="9"/>
  <c r="C8" i="9"/>
  <c r="B8" i="9"/>
  <c r="C5" i="9"/>
  <c r="B5" i="9"/>
  <c r="C4" i="9"/>
  <c r="B4" i="9"/>
  <c r="E11" i="8"/>
  <c r="D11" i="8"/>
  <c r="E10" i="8"/>
  <c r="D10" i="8"/>
  <c r="E9" i="8"/>
  <c r="D9" i="8"/>
  <c r="E8" i="8"/>
  <c r="D8" i="8"/>
  <c r="E7" i="8"/>
  <c r="D7" i="8"/>
  <c r="E5" i="8"/>
  <c r="D5" i="8"/>
  <c r="G48" i="6"/>
  <c r="H48" i="6"/>
  <c r="I48" i="6"/>
  <c r="J48" i="6"/>
  <c r="K48" i="6"/>
  <c r="L48" i="6"/>
  <c r="C10" i="8" s="1"/>
  <c r="M48" i="6"/>
  <c r="G47" i="6"/>
  <c r="H47" i="6"/>
  <c r="I47" i="6"/>
  <c r="J47" i="6"/>
  <c r="K47" i="6"/>
  <c r="L47" i="6"/>
  <c r="M47" i="6"/>
  <c r="B11" i="8" s="1"/>
  <c r="C11" i="8"/>
  <c r="B10" i="8"/>
  <c r="C9" i="8"/>
  <c r="B9" i="8"/>
  <c r="C8" i="8"/>
  <c r="B8" i="8"/>
  <c r="C7" i="8"/>
  <c r="B7" i="8"/>
  <c r="C5" i="8"/>
  <c r="B5" i="8"/>
  <c r="C52" i="7"/>
  <c r="E4" i="8"/>
  <c r="D4" i="8"/>
  <c r="C4" i="8"/>
  <c r="B4" i="8"/>
  <c r="O4" i="7" l="1"/>
  <c r="O5" i="7"/>
  <c r="O6" i="7"/>
  <c r="O7" i="7"/>
  <c r="O28" i="7" s="1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3" i="7"/>
  <c r="G28" i="7"/>
  <c r="G27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3" i="7"/>
  <c r="O50" i="6"/>
  <c r="O49" i="6"/>
  <c r="O48" i="6"/>
  <c r="O47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3" i="6"/>
  <c r="O27" i="7" l="1"/>
  <c r="G28" i="2"/>
  <c r="H28" i="2"/>
  <c r="I28" i="2"/>
  <c r="J28" i="2"/>
  <c r="K28" i="2"/>
  <c r="L28" i="2"/>
  <c r="M28" i="2"/>
  <c r="E7" i="10" s="1"/>
  <c r="N28" i="2"/>
  <c r="O28" i="2"/>
  <c r="G27" i="2"/>
  <c r="H27" i="2"/>
  <c r="I27" i="2"/>
  <c r="J27" i="2"/>
  <c r="K27" i="2"/>
  <c r="L27" i="2"/>
  <c r="M27" i="2"/>
  <c r="D7" i="10" s="1"/>
  <c r="N27" i="2"/>
  <c r="O27" i="2"/>
  <c r="N28" i="7"/>
  <c r="P28" i="7"/>
  <c r="Q28" i="7"/>
  <c r="R28" i="7"/>
  <c r="N27" i="7"/>
  <c r="P27" i="7"/>
  <c r="Q27" i="7"/>
  <c r="R27" i="7"/>
  <c r="P48" i="6"/>
  <c r="Q48" i="6"/>
  <c r="R48" i="6"/>
  <c r="N48" i="6"/>
  <c r="P47" i="6"/>
  <c r="Q47" i="6"/>
  <c r="R47" i="6"/>
  <c r="N47" i="6"/>
  <c r="Q50" i="6"/>
  <c r="N50" i="6"/>
  <c r="Q49" i="6"/>
  <c r="N49" i="6"/>
  <c r="C28" i="5"/>
  <c r="D28" i="5"/>
  <c r="E28" i="5"/>
  <c r="F28" i="5"/>
  <c r="G28" i="5"/>
  <c r="H28" i="5"/>
  <c r="I28" i="5"/>
  <c r="J28" i="5"/>
  <c r="K28" i="5"/>
  <c r="C27" i="5"/>
  <c r="D27" i="5"/>
  <c r="E27" i="5"/>
  <c r="F27" i="5"/>
  <c r="G27" i="5"/>
  <c r="H27" i="5"/>
  <c r="I27" i="5"/>
  <c r="J27" i="5"/>
  <c r="K27" i="5"/>
  <c r="G48" i="1"/>
  <c r="H48" i="1"/>
  <c r="I48" i="1"/>
  <c r="J48" i="1"/>
  <c r="K48" i="1"/>
  <c r="L48" i="1"/>
  <c r="M48" i="1"/>
  <c r="N48" i="1"/>
  <c r="O48" i="1"/>
  <c r="G47" i="1"/>
  <c r="H47" i="1"/>
  <c r="I47" i="1"/>
  <c r="J47" i="1"/>
  <c r="K47" i="1"/>
  <c r="L47" i="1"/>
  <c r="M47" i="1"/>
  <c r="N47" i="1"/>
  <c r="O47" i="1"/>
  <c r="H28" i="7"/>
  <c r="I28" i="7"/>
  <c r="J28" i="7"/>
  <c r="K28" i="7"/>
  <c r="L28" i="7"/>
  <c r="M28" i="7"/>
  <c r="F28" i="7"/>
  <c r="H27" i="7"/>
  <c r="I27" i="7"/>
  <c r="J27" i="7"/>
  <c r="K27" i="7"/>
  <c r="L27" i="7"/>
  <c r="M27" i="7"/>
  <c r="F27" i="7"/>
  <c r="F48" i="6"/>
  <c r="F47" i="6"/>
  <c r="J30" i="2" l="1"/>
  <c r="L30" i="2"/>
  <c r="M30" i="2"/>
  <c r="H30" i="2"/>
  <c r="E30" i="5"/>
  <c r="F30" i="5"/>
  <c r="G30" i="5"/>
  <c r="H30" i="5"/>
  <c r="I30" i="5"/>
  <c r="J30" i="5"/>
  <c r="K30" i="5"/>
  <c r="D30" i="5"/>
  <c r="O50" i="1"/>
  <c r="N50" i="1"/>
  <c r="J13" i="4"/>
  <c r="K13" i="4"/>
  <c r="F13" i="4"/>
  <c r="E13" i="4"/>
  <c r="C83" i="6"/>
  <c r="C51" i="7"/>
  <c r="I30" i="7"/>
  <c r="H30" i="7"/>
  <c r="G29" i="5" l="1"/>
  <c r="K12" i="4"/>
  <c r="C11" i="4"/>
  <c r="D11" i="4"/>
  <c r="E11" i="4"/>
  <c r="F11" i="4"/>
  <c r="G11" i="4"/>
  <c r="H11" i="4"/>
  <c r="I11" i="4"/>
  <c r="J11" i="4"/>
  <c r="K11" i="4"/>
  <c r="C10" i="4"/>
  <c r="D10" i="4"/>
  <c r="E10" i="4"/>
  <c r="F10" i="4"/>
  <c r="G10" i="4"/>
  <c r="H10" i="4"/>
  <c r="I10" i="4"/>
  <c r="J10" i="4"/>
  <c r="K10" i="4"/>
  <c r="F28" i="2" l="1"/>
  <c r="F27" i="2"/>
  <c r="K29" i="5"/>
  <c r="H29" i="5"/>
  <c r="F29" i="5"/>
  <c r="O49" i="1"/>
  <c r="N49" i="1"/>
  <c r="J12" i="4"/>
  <c r="F12" i="4"/>
  <c r="I29" i="7"/>
  <c r="H29" i="7"/>
  <c r="C81" i="6"/>
  <c r="C80" i="6"/>
  <c r="C79" i="6"/>
  <c r="C78" i="6"/>
  <c r="C50" i="7"/>
  <c r="C49" i="7"/>
  <c r="C48" i="7"/>
  <c r="C47" i="7"/>
  <c r="C46" i="7"/>
  <c r="C82" i="6"/>
  <c r="E12" i="4" l="1"/>
  <c r="I29" i="2"/>
  <c r="J29" i="2"/>
  <c r="L29" i="2"/>
  <c r="M29" i="2"/>
  <c r="H29" i="2"/>
  <c r="E29" i="5"/>
  <c r="I29" i="5"/>
  <c r="J29" i="5"/>
  <c r="D29" i="5"/>
  <c r="F48" i="1" l="1"/>
  <c r="F47" i="1"/>
  <c r="B11" i="4"/>
  <c r="B10" i="4"/>
  <c r="B28" i="5"/>
  <c r="B27" i="5"/>
</calcChain>
</file>

<file path=xl/sharedStrings.xml><?xml version="1.0" encoding="utf-8"?>
<sst xmlns="http://schemas.openxmlformats.org/spreadsheetml/2006/main" count="534" uniqueCount="85">
  <si>
    <t>On.</t>
  </si>
  <si>
    <t>Eye</t>
  </si>
  <si>
    <t>Sex</t>
  </si>
  <si>
    <t>Patinet ID</t>
  </si>
  <si>
    <t xml:space="preserve">Number of hours of wearing CL </t>
  </si>
  <si>
    <t>plane X</t>
  </si>
  <si>
    <t>plane Y</t>
  </si>
  <si>
    <t>Total diameter [mm]</t>
  </si>
  <si>
    <t>Sagittal height [mm]</t>
  </si>
  <si>
    <t>No.</t>
  </si>
  <si>
    <t>male</t>
  </si>
  <si>
    <t>female</t>
  </si>
  <si>
    <t xml:space="preserve">right </t>
  </si>
  <si>
    <t>left</t>
  </si>
  <si>
    <t>right</t>
  </si>
  <si>
    <t>mean</t>
  </si>
  <si>
    <t>SD</t>
  </si>
  <si>
    <t>median</t>
  </si>
  <si>
    <t>No</t>
  </si>
  <si>
    <t>Patient ID</t>
  </si>
  <si>
    <t>Age</t>
  </si>
  <si>
    <t>Keratometry average [D]</t>
  </si>
  <si>
    <t>Horizontal Visible Iris Diameter - HVID (mm)</t>
  </si>
  <si>
    <t>Corneal sagittal height (mm)</t>
  </si>
  <si>
    <t>Sagittal height of the anterior eye (mm)</t>
  </si>
  <si>
    <t>Central corneal thickness [μm]</t>
  </si>
  <si>
    <t>Central epithelial thickness [μm]</t>
  </si>
  <si>
    <t>Endothelial cell count [/mm2]</t>
  </si>
  <si>
    <t>min</t>
  </si>
  <si>
    <t>max</t>
  </si>
  <si>
    <t>ID</t>
  </si>
  <si>
    <t>W</t>
  </si>
  <si>
    <t>p-value</t>
  </si>
  <si>
    <t>Data normally distributed</t>
  </si>
  <si>
    <t xml:space="preserve">mean </t>
  </si>
  <si>
    <t>Shapiro-Wilk test</t>
  </si>
  <si>
    <t>&gt;0.05</t>
  </si>
  <si>
    <t>Central  thickness [mm]</t>
  </si>
  <si>
    <t>Central thickness [mm]</t>
  </si>
  <si>
    <t>Anterior radius of curvature  [mm]</t>
  </si>
  <si>
    <t>Posterior radius of curvature  [mm]</t>
  </si>
  <si>
    <t>IQR</t>
  </si>
  <si>
    <t>BEFORE WEAR</t>
  </si>
  <si>
    <t>AFTER</t>
  </si>
  <si>
    <t>BEFORE</t>
  </si>
  <si>
    <t>Keratometry - radius of curvature [mm]</t>
  </si>
  <si>
    <t>`</t>
  </si>
  <si>
    <t>n</t>
  </si>
  <si>
    <t>Myopic group</t>
  </si>
  <si>
    <t>Hyperopic group</t>
  </si>
  <si>
    <t>p</t>
  </si>
  <si>
    <t>Bayes Factor BF_10</t>
  </si>
  <si>
    <t>Characteristics</t>
  </si>
  <si>
    <t>Age [yrs]</t>
  </si>
  <si>
    <t>Keratometry average K_ave [mm]</t>
  </si>
  <si>
    <t>Horizontal visible iris diameter [mm]</t>
  </si>
  <si>
    <t>Corneal sagittal height [mm]</t>
  </si>
  <si>
    <t>Sagittal height of the anterior segment [mm]</t>
  </si>
  <si>
    <t>Central corneal thickness [um]</t>
  </si>
  <si>
    <t>Central epithelial thickness [um]</t>
  </si>
  <si>
    <t>Endothelial cell count [mm^-2]</t>
  </si>
  <si>
    <t>Mean / median</t>
  </si>
  <si>
    <t>SD / IQR</t>
  </si>
  <si>
    <t>&lt;0.001</t>
  </si>
  <si>
    <t>&gt;150</t>
  </si>
  <si>
    <t>Parameter</t>
  </si>
  <si>
    <t>Diameter X [mm]</t>
  </si>
  <si>
    <t>Diameter Y [mm]</t>
  </si>
  <si>
    <t>Central thickness X [mm]</t>
  </si>
  <si>
    <t>Central thickness Y [mm]</t>
  </si>
  <si>
    <t>Sagittal height X [mm]</t>
  </si>
  <si>
    <t>Sagittal height Y [mm]</t>
  </si>
  <si>
    <t>Posterior radius of curvature Y [mm]</t>
  </si>
  <si>
    <t>Anterior radius of curvature X [mm]</t>
  </si>
  <si>
    <t>Before</t>
  </si>
  <si>
    <t xml:space="preserve">After </t>
  </si>
  <si>
    <t>Difference</t>
  </si>
  <si>
    <t>Anterior radius of curvature Y [mm]</t>
  </si>
  <si>
    <t>Posterior radius of curvature X [mm]</t>
  </si>
  <si>
    <t>BF_10</t>
  </si>
  <si>
    <t>MYOPES</t>
  </si>
  <si>
    <t>Before wear</t>
  </si>
  <si>
    <t>After  wear</t>
  </si>
  <si>
    <t>Mean</t>
  </si>
  <si>
    <t>HYPER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7" fillId="9" borderId="10" xfId="18" applyBorder="1"/>
    <xf numFmtId="0" fontId="0" fillId="0" borderId="10" xfId="0" applyBorder="1"/>
    <xf numFmtId="0" fontId="17" fillId="12" borderId="10" xfId="21" applyBorder="1" applyAlignment="1">
      <alignment horizontal="center" vertical="center"/>
    </xf>
    <xf numFmtId="0" fontId="14" fillId="0" borderId="0" xfId="0" applyFont="1"/>
    <xf numFmtId="0" fontId="0" fillId="0" borderId="10" xfId="0" applyBorder="1"/>
    <xf numFmtId="0" fontId="0" fillId="0" borderId="0" xfId="0" applyBorder="1"/>
    <xf numFmtId="0" fontId="0" fillId="0" borderId="0" xfId="0" applyFill="1" applyBorder="1"/>
    <xf numFmtId="0" fontId="0" fillId="0" borderId="11" xfId="0" applyFill="1" applyBorder="1"/>
    <xf numFmtId="0" fontId="0" fillId="0" borderId="0" xfId="0" applyFill="1"/>
    <xf numFmtId="0" fontId="0" fillId="0" borderId="10" xfId="0" applyFill="1" applyBorder="1"/>
    <xf numFmtId="0" fontId="0" fillId="0" borderId="13" xfId="0" applyBorder="1"/>
    <xf numFmtId="0" fontId="17" fillId="9" borderId="14" xfId="18" applyBorder="1"/>
    <xf numFmtId="0" fontId="0" fillId="0" borderId="15" xfId="0" applyBorder="1"/>
    <xf numFmtId="0" fontId="0" fillId="0" borderId="14" xfId="0" applyBorder="1"/>
    <xf numFmtId="0" fontId="0" fillId="0" borderId="15" xfId="0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7" fillId="9" borderId="18" xfId="18" applyBorder="1"/>
    <xf numFmtId="0" fontId="17" fillId="12" borderId="19" xfId="21" applyBorder="1" applyAlignment="1">
      <alignment vertical="center" wrapText="1"/>
    </xf>
    <xf numFmtId="0" fontId="17" fillId="12" borderId="20" xfId="21" applyBorder="1" applyAlignment="1">
      <alignment vertical="center" wrapText="1"/>
    </xf>
    <xf numFmtId="0" fontId="17" fillId="12" borderId="21" xfId="21" applyBorder="1" applyAlignment="1">
      <alignment vertical="center" wrapText="1"/>
    </xf>
    <xf numFmtId="0" fontId="17" fillId="9" borderId="21" xfId="18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36" borderId="16" xfId="0" applyFill="1" applyBorder="1"/>
    <xf numFmtId="0" fontId="0" fillId="36" borderId="17" xfId="0" applyFill="1" applyBorder="1"/>
    <xf numFmtId="0" fontId="0" fillId="33" borderId="17" xfId="0" applyFill="1" applyBorder="1"/>
    <xf numFmtId="0" fontId="0" fillId="36" borderId="19" xfId="0" applyFill="1" applyBorder="1"/>
    <xf numFmtId="0" fontId="0" fillId="36" borderId="20" xfId="0" applyFill="1" applyBorder="1"/>
    <xf numFmtId="0" fontId="0" fillId="33" borderId="20" xfId="0" applyFill="1" applyBorder="1"/>
    <xf numFmtId="0" fontId="0" fillId="33" borderId="16" xfId="0" applyFill="1" applyBorder="1"/>
    <xf numFmtId="0" fontId="0" fillId="33" borderId="19" xfId="0" applyFill="1" applyBorder="1"/>
    <xf numFmtId="0" fontId="0" fillId="0" borderId="13" xfId="0" applyFill="1" applyBorder="1"/>
    <xf numFmtId="0" fontId="0" fillId="33" borderId="18" xfId="0" applyFill="1" applyBorder="1"/>
    <xf numFmtId="0" fontId="0" fillId="33" borderId="21" xfId="0" applyFill="1" applyBorder="1"/>
    <xf numFmtId="0" fontId="0" fillId="0" borderId="14" xfId="0" applyFill="1" applyBorder="1"/>
    <xf numFmtId="0" fontId="17" fillId="9" borderId="17" xfId="18" applyBorder="1"/>
    <xf numFmtId="0" fontId="17" fillId="12" borderId="20" xfId="21" applyBorder="1" applyAlignment="1">
      <alignment horizontal="center" vertical="center" wrapText="1"/>
    </xf>
    <xf numFmtId="0" fontId="17" fillId="12" borderId="24" xfId="21" applyBorder="1" applyAlignment="1">
      <alignment horizontal="center" vertical="center"/>
    </xf>
    <xf numFmtId="0" fontId="17" fillId="12" borderId="25" xfId="21" applyBorder="1" applyAlignment="1">
      <alignment horizontal="center" vertical="center" wrapText="1"/>
    </xf>
    <xf numFmtId="0" fontId="17" fillId="12" borderId="26" xfId="21" applyBorder="1" applyAlignment="1">
      <alignment horizontal="center" vertical="center" wrapText="1"/>
    </xf>
    <xf numFmtId="0" fontId="17" fillId="12" borderId="27" xfId="21" applyBorder="1" applyAlignment="1">
      <alignment horizontal="center" vertical="center" wrapText="1"/>
    </xf>
    <xf numFmtId="0" fontId="0" fillId="36" borderId="18" xfId="0" applyFill="1" applyBorder="1"/>
    <xf numFmtId="0" fontId="17" fillId="9" borderId="20" xfId="18" applyBorder="1"/>
    <xf numFmtId="0" fontId="0" fillId="36" borderId="28" xfId="0" applyFill="1" applyBorder="1"/>
    <xf numFmtId="0" fontId="0" fillId="36" borderId="21" xfId="0" applyFill="1" applyBorder="1"/>
    <xf numFmtId="11" fontId="0" fillId="33" borderId="19" xfId="0" applyNumberFormat="1" applyFill="1" applyBorder="1"/>
    <xf numFmtId="11" fontId="0" fillId="33" borderId="20" xfId="0" applyNumberFormat="1" applyFill="1" applyBorder="1"/>
    <xf numFmtId="0" fontId="17" fillId="12" borderId="19" xfId="21" applyBorder="1" applyAlignment="1">
      <alignment horizontal="center" vertical="center" wrapText="1"/>
    </xf>
    <xf numFmtId="0" fontId="17" fillId="12" borderId="21" xfId="21" applyBorder="1" applyAlignment="1">
      <alignment horizontal="center" vertical="center" wrapText="1"/>
    </xf>
    <xf numFmtId="0" fontId="0" fillId="0" borderId="20" xfId="0" applyFill="1" applyBorder="1"/>
    <xf numFmtId="0" fontId="18" fillId="34" borderId="10" xfId="0" applyFont="1" applyFill="1" applyBorder="1"/>
    <xf numFmtId="0" fontId="18" fillId="34" borderId="13" xfId="0" applyFont="1" applyFill="1" applyBorder="1"/>
    <xf numFmtId="0" fontId="18" fillId="34" borderId="14" xfId="0" applyFont="1" applyFill="1" applyBorder="1"/>
    <xf numFmtId="0" fontId="0" fillId="0" borderId="28" xfId="0" applyBorder="1"/>
    <xf numFmtId="0" fontId="17" fillId="12" borderId="29" xfId="21" applyBorder="1" applyAlignment="1">
      <alignment horizontal="center" vertical="center"/>
    </xf>
    <xf numFmtId="0" fontId="17" fillId="12" borderId="30" xfId="21" applyBorder="1" applyAlignment="1">
      <alignment horizontal="center" vertical="center" wrapText="1"/>
    </xf>
    <xf numFmtId="0" fontId="0" fillId="0" borderId="31" xfId="0" applyBorder="1"/>
    <xf numFmtId="0" fontId="0" fillId="0" borderId="29" xfId="0" applyBorder="1"/>
    <xf numFmtId="0" fontId="0" fillId="0" borderId="30" xfId="0" applyBorder="1"/>
    <xf numFmtId="0" fontId="17" fillId="12" borderId="20" xfId="21" applyBorder="1"/>
    <xf numFmtId="0" fontId="17" fillId="12" borderId="20" xfId="21" applyBorder="1" applyAlignment="1">
      <alignment wrapText="1"/>
    </xf>
    <xf numFmtId="0" fontId="17" fillId="12" borderId="14" xfId="21" applyBorder="1" applyAlignment="1">
      <alignment horizontal="center" vertical="center"/>
    </xf>
    <xf numFmtId="0" fontId="0" fillId="0" borderId="32" xfId="0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35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38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5" borderId="12" xfId="0" applyFill="1" applyBorder="1" applyAlignment="1">
      <alignment horizontal="center" vertical="center"/>
    </xf>
    <xf numFmtId="0" fontId="0" fillId="37" borderId="12" xfId="0" applyFill="1" applyBorder="1" applyAlignment="1">
      <alignment horizontal="center" vertical="center"/>
    </xf>
    <xf numFmtId="0" fontId="0" fillId="0" borderId="12" xfId="0" applyBorder="1"/>
    <xf numFmtId="0" fontId="19" fillId="0" borderId="0" xfId="0" applyFont="1" applyAlignment="1">
      <alignment horizontal="center" vertical="center"/>
    </xf>
    <xf numFmtId="0" fontId="19" fillId="35" borderId="0" xfId="0" applyFont="1" applyFill="1" applyBorder="1" applyAlignment="1">
      <alignment horizontal="center"/>
    </xf>
    <xf numFmtId="0" fontId="19" fillId="35" borderId="15" xfId="0" applyFont="1" applyFill="1" applyBorder="1" applyAlignment="1">
      <alignment horizontal="center"/>
    </xf>
    <xf numFmtId="0" fontId="19" fillId="37" borderId="0" xfId="0" applyFont="1" applyFill="1" applyBorder="1" applyAlignment="1">
      <alignment horizontal="center"/>
    </xf>
    <xf numFmtId="0" fontId="19" fillId="37" borderId="15" xfId="0" applyFont="1" applyFill="1" applyBorder="1" applyAlignment="1">
      <alignment horizontal="center"/>
    </xf>
    <xf numFmtId="0" fontId="17" fillId="12" borderId="13" xfId="21" applyBorder="1" applyAlignment="1">
      <alignment horizontal="center" vertical="center"/>
    </xf>
    <xf numFmtId="0" fontId="17" fillId="12" borderId="10" xfId="21" applyBorder="1" applyAlignment="1">
      <alignment horizontal="center" vertical="center"/>
    </xf>
    <xf numFmtId="0" fontId="17" fillId="12" borderId="14" xfId="21" applyBorder="1" applyAlignment="1">
      <alignment horizontal="center" vertical="center"/>
    </xf>
    <xf numFmtId="0" fontId="17" fillId="12" borderId="14" xfId="21" applyBorder="1" applyAlignment="1">
      <alignment horizontal="center" vertical="center" wrapText="1"/>
    </xf>
    <xf numFmtId="0" fontId="17" fillId="12" borderId="21" xfId="21" applyBorder="1" applyAlignment="1">
      <alignment horizontal="center" vertical="center" wrapText="1"/>
    </xf>
    <xf numFmtId="0" fontId="17" fillId="12" borderId="20" xfId="21" applyBorder="1" applyAlignment="1">
      <alignment horizontal="center" vertical="center"/>
    </xf>
    <xf numFmtId="0" fontId="17" fillId="12" borderId="21" xfId="21" applyBorder="1" applyAlignment="1">
      <alignment horizontal="center" vertical="center"/>
    </xf>
    <xf numFmtId="0" fontId="19" fillId="35" borderId="12" xfId="0" applyFont="1" applyFill="1" applyBorder="1" applyAlignment="1">
      <alignment horizontal="center"/>
    </xf>
    <xf numFmtId="0" fontId="19" fillId="35" borderId="31" xfId="0" applyFont="1" applyFill="1" applyBorder="1" applyAlignment="1">
      <alignment horizontal="center"/>
    </xf>
    <xf numFmtId="0" fontId="19" fillId="37" borderId="12" xfId="0" applyFont="1" applyFill="1" applyBorder="1" applyAlignment="1">
      <alignment horizontal="center"/>
    </xf>
    <xf numFmtId="0" fontId="19" fillId="37" borderId="31" xfId="0" applyFont="1" applyFill="1" applyBorder="1" applyAlignment="1">
      <alignment horizontal="center"/>
    </xf>
    <xf numFmtId="0" fontId="17" fillId="12" borderId="23" xfId="21" applyBorder="1" applyAlignment="1">
      <alignment horizontal="center" vertical="center"/>
    </xf>
    <xf numFmtId="0" fontId="0" fillId="35" borderId="0" xfId="0" applyFill="1" applyBorder="1" applyAlignment="1">
      <alignment horizontal="center" vertical="center"/>
    </xf>
    <xf numFmtId="0" fontId="0" fillId="37" borderId="0" xfId="0" applyFill="1" applyBorder="1" applyAlignment="1">
      <alignment horizontal="center" vertical="center"/>
    </xf>
    <xf numFmtId="0" fontId="0" fillId="38" borderId="0" xfId="0" applyFill="1" applyBorder="1" applyAlignment="1">
      <alignment horizontal="center" vertical="center"/>
    </xf>
    <xf numFmtId="0" fontId="0" fillId="38" borderId="12" xfId="0" applyFill="1" applyBorder="1" applyAlignment="1">
      <alignment horizontal="center" vertical="center"/>
    </xf>
    <xf numFmtId="0" fontId="0" fillId="35" borderId="0" xfId="0" applyFill="1" applyBorder="1" applyAlignment="1">
      <alignment horizontal="center"/>
    </xf>
    <xf numFmtId="0" fontId="0" fillId="37" borderId="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opLeftCell="A13" zoomScale="80" zoomScaleNormal="80" workbookViewId="0">
      <selection activeCell="C47" sqref="C47"/>
    </sheetView>
  </sheetViews>
  <sheetFormatPr defaultRowHeight="15" x14ac:dyDescent="0.25"/>
  <cols>
    <col min="1" max="1" width="22.5703125" customWidth="1"/>
    <col min="3" max="3" width="12.5703125" customWidth="1"/>
    <col min="6" max="6" width="14.140625" customWidth="1"/>
    <col min="7" max="7" width="16.85546875" customWidth="1"/>
    <col min="8" max="8" width="16" customWidth="1"/>
    <col min="9" max="10" width="14.140625" customWidth="1"/>
    <col min="11" max="11" width="13.7109375" customWidth="1"/>
    <col min="12" max="12" width="12.7109375" customWidth="1"/>
    <col min="13" max="13" width="13.140625" customWidth="1"/>
    <col min="14" max="15" width="15.28515625" customWidth="1"/>
    <col min="16" max="16" width="14.28515625" customWidth="1"/>
    <col min="17" max="17" width="14.140625" customWidth="1"/>
    <col min="18" max="18" width="15.28515625" customWidth="1"/>
  </cols>
  <sheetData>
    <row r="1" spans="1:18" ht="15.75" thickBot="1" x14ac:dyDescent="0.3">
      <c r="E1" s="15"/>
      <c r="F1" s="82" t="s">
        <v>42</v>
      </c>
      <c r="G1" s="82"/>
      <c r="H1" s="82"/>
      <c r="I1" s="82"/>
      <c r="J1" s="82"/>
      <c r="K1" s="82"/>
      <c r="L1" s="82"/>
      <c r="M1" s="83"/>
      <c r="N1" s="84" t="s">
        <v>43</v>
      </c>
      <c r="O1" s="84"/>
      <c r="P1" s="84"/>
      <c r="Q1" s="84"/>
      <c r="R1" s="85"/>
    </row>
    <row r="2" spans="1:18" ht="60.75" thickBot="1" x14ac:dyDescent="0.3">
      <c r="A2" s="44" t="s">
        <v>18</v>
      </c>
      <c r="B2" s="45" t="s">
        <v>19</v>
      </c>
      <c r="C2" s="45" t="s">
        <v>20</v>
      </c>
      <c r="D2" s="45" t="s">
        <v>2</v>
      </c>
      <c r="E2" s="46" t="s">
        <v>1</v>
      </c>
      <c r="F2" s="47" t="s">
        <v>21</v>
      </c>
      <c r="G2" s="45" t="s">
        <v>45</v>
      </c>
      <c r="H2" s="45" t="s">
        <v>22</v>
      </c>
      <c r="I2" s="45" t="s">
        <v>23</v>
      </c>
      <c r="J2" s="45" t="s">
        <v>24</v>
      </c>
      <c r="K2" s="45" t="s">
        <v>25</v>
      </c>
      <c r="L2" s="45" t="s">
        <v>26</v>
      </c>
      <c r="M2" s="46" t="s">
        <v>27</v>
      </c>
      <c r="N2" s="47" t="s">
        <v>21</v>
      </c>
      <c r="O2" s="45" t="s">
        <v>45</v>
      </c>
      <c r="P2" s="45" t="s">
        <v>25</v>
      </c>
      <c r="Q2" s="45" t="s">
        <v>26</v>
      </c>
      <c r="R2" s="46" t="s">
        <v>27</v>
      </c>
    </row>
    <row r="3" spans="1:18" x14ac:dyDescent="0.25">
      <c r="A3" s="42">
        <v>1</v>
      </c>
      <c r="B3" s="19">
        <v>1</v>
      </c>
      <c r="C3" s="19">
        <v>22</v>
      </c>
      <c r="D3" s="19" t="s">
        <v>10</v>
      </c>
      <c r="E3" s="20" t="s">
        <v>12</v>
      </c>
      <c r="F3" s="18">
        <v>41.87</v>
      </c>
      <c r="G3" s="19">
        <f>337.5/F3</f>
        <v>8.0606639598758072</v>
      </c>
      <c r="H3" s="19">
        <v>13.2</v>
      </c>
      <c r="I3" s="19">
        <v>3.92</v>
      </c>
      <c r="J3" s="19">
        <v>4.96</v>
      </c>
      <c r="K3" s="19">
        <v>497</v>
      </c>
      <c r="L3" s="19">
        <v>43</v>
      </c>
      <c r="M3" s="20">
        <v>2943</v>
      </c>
      <c r="N3" s="18">
        <v>41.97</v>
      </c>
      <c r="O3" s="19">
        <f>337.5/N3</f>
        <v>8.0414581844174418</v>
      </c>
      <c r="P3" s="19">
        <v>494</v>
      </c>
      <c r="Q3" s="19">
        <v>45</v>
      </c>
      <c r="R3" s="20">
        <v>2969</v>
      </c>
    </row>
    <row r="4" spans="1:18" x14ac:dyDescent="0.25">
      <c r="A4" s="3">
        <v>2</v>
      </c>
      <c r="B4" s="7">
        <v>1</v>
      </c>
      <c r="C4" s="7">
        <v>22</v>
      </c>
      <c r="D4" s="7" t="s">
        <v>10</v>
      </c>
      <c r="E4" s="16" t="s">
        <v>13</v>
      </c>
      <c r="F4" s="13">
        <v>41.63</v>
      </c>
      <c r="G4" s="7">
        <f t="shared" ref="G4:G44" si="0">337.5/F4</f>
        <v>8.1071342781647839</v>
      </c>
      <c r="H4" s="7">
        <v>13.06</v>
      </c>
      <c r="I4" s="7">
        <v>3.48</v>
      </c>
      <c r="J4" s="7">
        <v>4.62</v>
      </c>
      <c r="K4" s="7">
        <v>497</v>
      </c>
      <c r="L4" s="7">
        <v>44</v>
      </c>
      <c r="M4" s="16">
        <v>2974</v>
      </c>
      <c r="N4" s="13">
        <v>42.08</v>
      </c>
      <c r="O4" s="7">
        <f t="shared" ref="O4:O44" si="1">337.5/N4</f>
        <v>8.0204372623574152</v>
      </c>
      <c r="P4" s="7">
        <v>493</v>
      </c>
      <c r="Q4" s="7">
        <v>43</v>
      </c>
      <c r="R4" s="16">
        <v>2888</v>
      </c>
    </row>
    <row r="5" spans="1:18" x14ac:dyDescent="0.25">
      <c r="A5" s="3">
        <v>3</v>
      </c>
      <c r="B5" s="7">
        <v>2</v>
      </c>
      <c r="C5" s="7">
        <v>23</v>
      </c>
      <c r="D5" s="7" t="s">
        <v>11</v>
      </c>
      <c r="E5" s="16" t="s">
        <v>12</v>
      </c>
      <c r="F5" s="13">
        <v>44.09</v>
      </c>
      <c r="G5" s="7">
        <f t="shared" si="0"/>
        <v>7.6547970061238368</v>
      </c>
      <c r="H5" s="7">
        <v>12.88</v>
      </c>
      <c r="I5" s="7">
        <v>3.97</v>
      </c>
      <c r="J5" s="7">
        <v>5.14</v>
      </c>
      <c r="K5" s="7">
        <v>594</v>
      </c>
      <c r="L5" s="7">
        <v>48</v>
      </c>
      <c r="M5" s="16">
        <v>3202</v>
      </c>
      <c r="N5" s="13">
        <v>44.24</v>
      </c>
      <c r="O5" s="7">
        <f t="shared" si="1"/>
        <v>7.62884267631103</v>
      </c>
      <c r="P5" s="7">
        <v>598</v>
      </c>
      <c r="Q5" s="7">
        <v>50</v>
      </c>
      <c r="R5" s="16">
        <v>3176</v>
      </c>
    </row>
    <row r="6" spans="1:18" x14ac:dyDescent="0.25">
      <c r="A6" s="3">
        <v>4</v>
      </c>
      <c r="B6" s="7">
        <v>2</v>
      </c>
      <c r="C6" s="7">
        <v>23</v>
      </c>
      <c r="D6" s="7" t="s">
        <v>11</v>
      </c>
      <c r="E6" s="16" t="s">
        <v>13</v>
      </c>
      <c r="F6" s="13">
        <v>44.19</v>
      </c>
      <c r="G6" s="7">
        <f t="shared" si="0"/>
        <v>7.6374745417515282</v>
      </c>
      <c r="H6" s="7">
        <v>12.83</v>
      </c>
      <c r="I6" s="7">
        <v>3.93</v>
      </c>
      <c r="J6" s="7">
        <v>5.1100000000000003</v>
      </c>
      <c r="K6" s="7">
        <v>598</v>
      </c>
      <c r="L6" s="7">
        <v>49</v>
      </c>
      <c r="M6" s="16">
        <v>3190</v>
      </c>
      <c r="N6" s="13">
        <v>44.11</v>
      </c>
      <c r="O6" s="7">
        <f t="shared" si="1"/>
        <v>7.6513262298798459</v>
      </c>
      <c r="P6" s="7">
        <v>601</v>
      </c>
      <c r="Q6" s="7">
        <v>51</v>
      </c>
      <c r="R6" s="16">
        <v>3359</v>
      </c>
    </row>
    <row r="7" spans="1:18" x14ac:dyDescent="0.25">
      <c r="A7" s="3">
        <v>5</v>
      </c>
      <c r="B7" s="7">
        <v>3</v>
      </c>
      <c r="C7" s="7">
        <v>23</v>
      </c>
      <c r="D7" s="7" t="s">
        <v>11</v>
      </c>
      <c r="E7" s="16" t="s">
        <v>12</v>
      </c>
      <c r="F7" s="13">
        <v>43.93</v>
      </c>
      <c r="G7" s="7">
        <f t="shared" si="0"/>
        <v>7.6826769861142727</v>
      </c>
      <c r="H7" s="7">
        <v>11.96</v>
      </c>
      <c r="I7" s="7">
        <v>3.33</v>
      </c>
      <c r="J7" s="7">
        <v>4.18</v>
      </c>
      <c r="K7" s="7">
        <v>523</v>
      </c>
      <c r="L7" s="7">
        <v>56</v>
      </c>
      <c r="M7" s="16">
        <v>2520</v>
      </c>
      <c r="N7" s="13">
        <v>44.04</v>
      </c>
      <c r="O7" s="7">
        <f t="shared" si="1"/>
        <v>7.6634877384196187</v>
      </c>
      <c r="P7" s="7">
        <v>524</v>
      </c>
      <c r="Q7" s="7">
        <v>55</v>
      </c>
      <c r="R7" s="16">
        <v>2421</v>
      </c>
    </row>
    <row r="8" spans="1:18" x14ac:dyDescent="0.25">
      <c r="A8" s="3">
        <v>6</v>
      </c>
      <c r="B8" s="7">
        <v>3</v>
      </c>
      <c r="C8" s="7">
        <v>23</v>
      </c>
      <c r="D8" s="7" t="s">
        <v>11</v>
      </c>
      <c r="E8" s="16" t="s">
        <v>13</v>
      </c>
      <c r="F8" s="13">
        <v>43.51</v>
      </c>
      <c r="G8" s="7">
        <f t="shared" si="0"/>
        <v>7.7568375086187089</v>
      </c>
      <c r="H8" s="7">
        <v>11.83</v>
      </c>
      <c r="I8" s="7">
        <v>3.18</v>
      </c>
      <c r="J8" s="7">
        <v>4.2</v>
      </c>
      <c r="K8" s="7">
        <v>529</v>
      </c>
      <c r="L8" s="7">
        <v>62</v>
      </c>
      <c r="M8" s="16">
        <v>2586</v>
      </c>
      <c r="N8" s="13">
        <v>43.39</v>
      </c>
      <c r="O8" s="7">
        <f t="shared" si="1"/>
        <v>7.7782899285549663</v>
      </c>
      <c r="P8" s="7">
        <v>514</v>
      </c>
      <c r="Q8" s="7">
        <v>53</v>
      </c>
      <c r="R8" s="16">
        <v>2494</v>
      </c>
    </row>
    <row r="9" spans="1:18" x14ac:dyDescent="0.25">
      <c r="A9" s="3">
        <v>7</v>
      </c>
      <c r="B9" s="7">
        <v>4</v>
      </c>
      <c r="C9" s="7">
        <v>23</v>
      </c>
      <c r="D9" s="7" t="s">
        <v>11</v>
      </c>
      <c r="E9" s="16" t="s">
        <v>12</v>
      </c>
      <c r="F9" s="13">
        <v>45.3</v>
      </c>
      <c r="G9" s="7">
        <f t="shared" si="0"/>
        <v>7.4503311258278151</v>
      </c>
      <c r="H9" s="7">
        <v>11.78</v>
      </c>
      <c r="I9" s="7">
        <v>3.44</v>
      </c>
      <c r="J9" s="7">
        <v>4.37</v>
      </c>
      <c r="K9" s="7">
        <v>547</v>
      </c>
      <c r="L9" s="7">
        <v>51</v>
      </c>
      <c r="M9" s="16">
        <v>3159</v>
      </c>
      <c r="N9" s="13">
        <v>45.69</v>
      </c>
      <c r="O9" s="7">
        <f t="shared" si="1"/>
        <v>7.3867367038739333</v>
      </c>
      <c r="P9" s="7">
        <v>530</v>
      </c>
      <c r="Q9" s="7">
        <v>50</v>
      </c>
      <c r="R9" s="16">
        <v>3127</v>
      </c>
    </row>
    <row r="10" spans="1:18" x14ac:dyDescent="0.25">
      <c r="A10" s="3">
        <v>8</v>
      </c>
      <c r="B10" s="7">
        <v>4</v>
      </c>
      <c r="C10" s="7">
        <v>23</v>
      </c>
      <c r="D10" s="7" t="s">
        <v>11</v>
      </c>
      <c r="E10" s="16" t="s">
        <v>13</v>
      </c>
      <c r="F10" s="13">
        <v>45.53</v>
      </c>
      <c r="G10" s="7">
        <f t="shared" si="0"/>
        <v>7.4126949264221391</v>
      </c>
      <c r="H10" s="7">
        <v>12.01</v>
      </c>
      <c r="I10" s="7">
        <v>3.44</v>
      </c>
      <c r="J10" s="7">
        <v>4.43</v>
      </c>
      <c r="K10" s="7">
        <v>541</v>
      </c>
      <c r="L10" s="7">
        <v>54</v>
      </c>
      <c r="M10" s="16">
        <v>3038</v>
      </c>
      <c r="N10" s="13">
        <v>45.64</v>
      </c>
      <c r="O10" s="7">
        <f t="shared" si="1"/>
        <v>7.3948290972830852</v>
      </c>
      <c r="P10" s="7">
        <v>538</v>
      </c>
      <c r="Q10" s="7">
        <v>53</v>
      </c>
      <c r="R10" s="16">
        <v>3006</v>
      </c>
    </row>
    <row r="11" spans="1:18" x14ac:dyDescent="0.25">
      <c r="A11" s="3">
        <v>9</v>
      </c>
      <c r="B11" s="7">
        <v>5</v>
      </c>
      <c r="C11" s="7">
        <v>21</v>
      </c>
      <c r="D11" s="7" t="s">
        <v>11</v>
      </c>
      <c r="E11" s="16" t="s">
        <v>12</v>
      </c>
      <c r="F11" s="13">
        <v>43.06</v>
      </c>
      <c r="G11" s="7">
        <f t="shared" si="0"/>
        <v>7.837900603808639</v>
      </c>
      <c r="H11" s="7">
        <v>12.1</v>
      </c>
      <c r="I11" s="7">
        <v>3.37</v>
      </c>
      <c r="J11" s="7">
        <v>4.18</v>
      </c>
      <c r="K11" s="7">
        <v>539</v>
      </c>
      <c r="L11" s="7">
        <v>49</v>
      </c>
      <c r="M11" s="16">
        <v>2849</v>
      </c>
      <c r="N11" s="13">
        <v>42.94</v>
      </c>
      <c r="O11" s="7">
        <f t="shared" si="1"/>
        <v>7.8598043782021429</v>
      </c>
      <c r="P11" s="7">
        <v>531</v>
      </c>
      <c r="Q11" s="7">
        <v>53</v>
      </c>
      <c r="R11" s="16">
        <v>2359</v>
      </c>
    </row>
    <row r="12" spans="1:18" x14ac:dyDescent="0.25">
      <c r="A12" s="3">
        <v>10</v>
      </c>
      <c r="B12" s="7">
        <v>5</v>
      </c>
      <c r="C12" s="7">
        <v>21</v>
      </c>
      <c r="D12" s="7" t="s">
        <v>11</v>
      </c>
      <c r="E12" s="16" t="s">
        <v>13</v>
      </c>
      <c r="F12" s="13">
        <v>43.35</v>
      </c>
      <c r="G12" s="7">
        <f t="shared" si="0"/>
        <v>7.7854671280276815</v>
      </c>
      <c r="H12" s="7">
        <v>12.19</v>
      </c>
      <c r="I12" s="7">
        <v>3.42</v>
      </c>
      <c r="J12" s="7">
        <v>4.41</v>
      </c>
      <c r="K12" s="7">
        <v>540</v>
      </c>
      <c r="L12" s="7">
        <v>49</v>
      </c>
      <c r="M12" s="16">
        <v>3013</v>
      </c>
      <c r="N12" s="13">
        <v>43.42</v>
      </c>
      <c r="O12" s="7">
        <f t="shared" si="1"/>
        <v>7.7729157070474431</v>
      </c>
      <c r="P12" s="7">
        <v>531</v>
      </c>
      <c r="Q12" s="7">
        <v>55</v>
      </c>
      <c r="R12" s="16">
        <v>2714</v>
      </c>
    </row>
    <row r="13" spans="1:18" x14ac:dyDescent="0.25">
      <c r="A13" s="3">
        <v>11</v>
      </c>
      <c r="B13" s="7">
        <v>6</v>
      </c>
      <c r="C13" s="7">
        <v>19</v>
      </c>
      <c r="D13" s="7" t="s">
        <v>11</v>
      </c>
      <c r="E13" s="16" t="s">
        <v>12</v>
      </c>
      <c r="F13" s="13">
        <v>45.28</v>
      </c>
      <c r="G13" s="7">
        <f t="shared" si="0"/>
        <v>7.4536219081272082</v>
      </c>
      <c r="H13" s="7">
        <v>12.51</v>
      </c>
      <c r="I13" s="7">
        <v>3.97</v>
      </c>
      <c r="J13" s="7">
        <v>5.0999999999999996</v>
      </c>
      <c r="K13" s="7">
        <v>519</v>
      </c>
      <c r="L13" s="7">
        <v>52</v>
      </c>
      <c r="M13" s="16">
        <v>2908</v>
      </c>
      <c r="N13" s="13">
        <v>45.56</v>
      </c>
      <c r="O13" s="7">
        <f t="shared" si="1"/>
        <v>7.4078138718173836</v>
      </c>
      <c r="P13" s="7">
        <v>510</v>
      </c>
      <c r="Q13" s="7">
        <v>50</v>
      </c>
      <c r="R13" s="16">
        <v>2930</v>
      </c>
    </row>
    <row r="14" spans="1:18" x14ac:dyDescent="0.25">
      <c r="A14" s="3">
        <v>12</v>
      </c>
      <c r="B14" s="7">
        <v>6</v>
      </c>
      <c r="C14" s="7">
        <v>19</v>
      </c>
      <c r="D14" s="7" t="s">
        <v>11</v>
      </c>
      <c r="E14" s="16" t="s">
        <v>13</v>
      </c>
      <c r="F14" s="13">
        <v>45.47</v>
      </c>
      <c r="G14" s="7">
        <f t="shared" si="0"/>
        <v>7.4224763580382671</v>
      </c>
      <c r="H14" s="7">
        <v>12.51</v>
      </c>
      <c r="I14" s="7">
        <v>3.69</v>
      </c>
      <c r="J14" s="7">
        <v>4.99</v>
      </c>
      <c r="K14" s="7">
        <v>514</v>
      </c>
      <c r="L14" s="7">
        <v>54</v>
      </c>
      <c r="M14" s="16">
        <v>2973</v>
      </c>
      <c r="N14" s="13">
        <v>45.42</v>
      </c>
      <c r="O14" s="7">
        <f t="shared" si="1"/>
        <v>7.4306472919418756</v>
      </c>
      <c r="P14" s="7">
        <v>517</v>
      </c>
      <c r="Q14" s="7">
        <v>50</v>
      </c>
      <c r="R14" s="16">
        <v>2927</v>
      </c>
    </row>
    <row r="15" spans="1:18" x14ac:dyDescent="0.25">
      <c r="A15" s="3">
        <v>13</v>
      </c>
      <c r="B15" s="7">
        <v>7</v>
      </c>
      <c r="C15" s="7">
        <v>22</v>
      </c>
      <c r="D15" s="7" t="s">
        <v>11</v>
      </c>
      <c r="E15" s="16" t="s">
        <v>12</v>
      </c>
      <c r="F15" s="13">
        <v>42.51</v>
      </c>
      <c r="G15" s="7">
        <f t="shared" si="0"/>
        <v>7.9393083980239947</v>
      </c>
      <c r="H15" s="7">
        <v>12.01</v>
      </c>
      <c r="I15" s="7">
        <v>3.13</v>
      </c>
      <c r="J15" s="7">
        <v>4.8600000000000003</v>
      </c>
      <c r="K15" s="7">
        <v>583</v>
      </c>
      <c r="L15" s="7">
        <v>53</v>
      </c>
      <c r="M15" s="16">
        <v>3130</v>
      </c>
      <c r="N15" s="13">
        <v>42.58</v>
      </c>
      <c r="O15" s="7">
        <f t="shared" si="1"/>
        <v>7.9262564584311885</v>
      </c>
      <c r="P15" s="7">
        <v>560</v>
      </c>
      <c r="Q15" s="7">
        <v>51</v>
      </c>
      <c r="R15" s="16">
        <v>2907</v>
      </c>
    </row>
    <row r="16" spans="1:18" x14ac:dyDescent="0.25">
      <c r="A16" s="3">
        <v>14</v>
      </c>
      <c r="B16" s="7">
        <v>7</v>
      </c>
      <c r="C16" s="7">
        <v>22</v>
      </c>
      <c r="D16" s="7" t="s">
        <v>11</v>
      </c>
      <c r="E16" s="16" t="s">
        <v>13</v>
      </c>
      <c r="F16" s="13">
        <v>42.43</v>
      </c>
      <c r="G16" s="7">
        <f t="shared" si="0"/>
        <v>7.9542776337497054</v>
      </c>
      <c r="H16" s="7">
        <v>12.01</v>
      </c>
      <c r="I16" s="7">
        <v>3</v>
      </c>
      <c r="J16" s="7">
        <v>4.8099999999999996</v>
      </c>
      <c r="K16" s="7">
        <v>567</v>
      </c>
      <c r="L16" s="7">
        <v>52</v>
      </c>
      <c r="M16" s="16">
        <v>3015</v>
      </c>
      <c r="N16" s="13">
        <v>42.56</v>
      </c>
      <c r="O16" s="7">
        <f t="shared" si="1"/>
        <v>7.9299812030075181</v>
      </c>
      <c r="P16" s="7">
        <v>569</v>
      </c>
      <c r="Q16" s="7">
        <v>54</v>
      </c>
      <c r="R16" s="16">
        <v>2954</v>
      </c>
    </row>
    <row r="17" spans="1:18" x14ac:dyDescent="0.25">
      <c r="A17" s="3">
        <v>15</v>
      </c>
      <c r="B17" s="7">
        <v>8</v>
      </c>
      <c r="C17" s="7">
        <v>24</v>
      </c>
      <c r="D17" s="7" t="s">
        <v>10</v>
      </c>
      <c r="E17" s="16" t="s">
        <v>12</v>
      </c>
      <c r="F17" s="13">
        <v>43.59</v>
      </c>
      <c r="G17" s="7">
        <f t="shared" si="0"/>
        <v>7.7426015141087401</v>
      </c>
      <c r="H17" s="7">
        <v>12.65</v>
      </c>
      <c r="I17" s="7">
        <v>3.57</v>
      </c>
      <c r="J17" s="7">
        <v>4.78</v>
      </c>
      <c r="K17" s="7">
        <v>532</v>
      </c>
      <c r="L17" s="7">
        <v>58</v>
      </c>
      <c r="M17" s="16">
        <v>3149</v>
      </c>
      <c r="N17" s="13">
        <v>43.72</v>
      </c>
      <c r="O17" s="7">
        <f t="shared" si="1"/>
        <v>7.7195791399817022</v>
      </c>
      <c r="P17" s="7">
        <v>534</v>
      </c>
      <c r="Q17" s="7">
        <v>64</v>
      </c>
      <c r="R17" s="16">
        <v>3033</v>
      </c>
    </row>
    <row r="18" spans="1:18" x14ac:dyDescent="0.25">
      <c r="A18" s="3">
        <v>16</v>
      </c>
      <c r="B18" s="7">
        <v>8</v>
      </c>
      <c r="C18" s="7">
        <v>24</v>
      </c>
      <c r="D18" s="7" t="s">
        <v>10</v>
      </c>
      <c r="E18" s="16" t="s">
        <v>13</v>
      </c>
      <c r="F18" s="13">
        <v>43.84</v>
      </c>
      <c r="G18" s="7">
        <f t="shared" si="0"/>
        <v>7.6984489051094886</v>
      </c>
      <c r="H18" s="7">
        <v>12.6</v>
      </c>
      <c r="I18" s="7">
        <v>3.55</v>
      </c>
      <c r="J18" s="7">
        <v>4.4800000000000004</v>
      </c>
      <c r="K18" s="7">
        <v>524</v>
      </c>
      <c r="L18" s="7">
        <v>58</v>
      </c>
      <c r="M18" s="16">
        <v>3143</v>
      </c>
      <c r="N18" s="13">
        <v>43.82</v>
      </c>
      <c r="O18" s="7">
        <f t="shared" si="1"/>
        <v>7.7019625741670472</v>
      </c>
      <c r="P18" s="7">
        <v>528</v>
      </c>
      <c r="Q18" s="7">
        <v>64</v>
      </c>
      <c r="R18" s="16">
        <v>3043</v>
      </c>
    </row>
    <row r="19" spans="1:18" x14ac:dyDescent="0.25">
      <c r="A19" s="3">
        <v>17</v>
      </c>
      <c r="B19" s="7">
        <v>9</v>
      </c>
      <c r="C19" s="7">
        <v>25</v>
      </c>
      <c r="D19" s="7" t="s">
        <v>11</v>
      </c>
      <c r="E19" s="16" t="s">
        <v>12</v>
      </c>
      <c r="F19" s="13">
        <v>44.86</v>
      </c>
      <c r="G19" s="7">
        <f t="shared" si="0"/>
        <v>7.5234061524743652</v>
      </c>
      <c r="H19" s="7">
        <v>11.83</v>
      </c>
      <c r="I19" s="7">
        <v>3.19</v>
      </c>
      <c r="J19" s="7">
        <v>4.2</v>
      </c>
      <c r="K19" s="7">
        <v>551</v>
      </c>
      <c r="L19" s="7">
        <v>54</v>
      </c>
      <c r="M19" s="16">
        <v>2666</v>
      </c>
      <c r="N19" s="13">
        <v>44.95</v>
      </c>
      <c r="O19" s="7">
        <f t="shared" si="1"/>
        <v>7.5083426028921014</v>
      </c>
      <c r="P19" s="7">
        <v>552</v>
      </c>
      <c r="Q19" s="7">
        <v>56</v>
      </c>
      <c r="R19" s="16">
        <v>2771</v>
      </c>
    </row>
    <row r="20" spans="1:18" x14ac:dyDescent="0.25">
      <c r="A20" s="3">
        <v>18</v>
      </c>
      <c r="B20" s="7">
        <v>9</v>
      </c>
      <c r="C20" s="7">
        <v>25</v>
      </c>
      <c r="D20" s="7" t="s">
        <v>11</v>
      </c>
      <c r="E20" s="16" t="s">
        <v>13</v>
      </c>
      <c r="F20" s="13">
        <v>44.86</v>
      </c>
      <c r="G20" s="7">
        <f t="shared" si="0"/>
        <v>7.5234061524743652</v>
      </c>
      <c r="H20" s="7">
        <v>11.83</v>
      </c>
      <c r="I20" s="7">
        <v>3.2</v>
      </c>
      <c r="J20" s="7">
        <v>4.2699999999999996</v>
      </c>
      <c r="K20" s="7">
        <v>554</v>
      </c>
      <c r="L20" s="7">
        <v>59</v>
      </c>
      <c r="M20" s="16">
        <v>2627</v>
      </c>
      <c r="N20" s="13">
        <v>44.71</v>
      </c>
      <c r="O20" s="7">
        <f t="shared" si="1"/>
        <v>7.5486468351599196</v>
      </c>
      <c r="P20" s="7">
        <v>558</v>
      </c>
      <c r="Q20" s="7">
        <v>55</v>
      </c>
      <c r="R20" s="16">
        <v>2607</v>
      </c>
    </row>
    <row r="21" spans="1:18" x14ac:dyDescent="0.25">
      <c r="A21" s="3">
        <v>19</v>
      </c>
      <c r="B21" s="7">
        <v>10</v>
      </c>
      <c r="C21" s="7">
        <v>28</v>
      </c>
      <c r="D21" s="7" t="s">
        <v>11</v>
      </c>
      <c r="E21" s="16" t="s">
        <v>12</v>
      </c>
      <c r="F21" s="13">
        <v>43.82</v>
      </c>
      <c r="G21" s="7">
        <f t="shared" si="0"/>
        <v>7.7019625741670472</v>
      </c>
      <c r="H21" s="7">
        <v>12.28</v>
      </c>
      <c r="I21" s="7">
        <v>3.64</v>
      </c>
      <c r="J21" s="7">
        <v>4.54</v>
      </c>
      <c r="K21" s="7">
        <v>515</v>
      </c>
      <c r="L21" s="7">
        <v>54</v>
      </c>
      <c r="M21" s="16">
        <v>2375</v>
      </c>
      <c r="N21" s="13">
        <v>43.76</v>
      </c>
      <c r="O21" s="7">
        <f t="shared" si="1"/>
        <v>7.7125228519195614</v>
      </c>
      <c r="P21" s="7">
        <v>522</v>
      </c>
      <c r="Q21" s="7">
        <v>52</v>
      </c>
      <c r="R21" s="16">
        <v>2378</v>
      </c>
    </row>
    <row r="22" spans="1:18" x14ac:dyDescent="0.25">
      <c r="A22" s="3">
        <v>20</v>
      </c>
      <c r="B22" s="7">
        <v>10</v>
      </c>
      <c r="C22" s="7">
        <v>28</v>
      </c>
      <c r="D22" s="7" t="s">
        <v>11</v>
      </c>
      <c r="E22" s="16" t="s">
        <v>13</v>
      </c>
      <c r="F22" s="13">
        <v>43.69</v>
      </c>
      <c r="G22" s="7">
        <f t="shared" si="0"/>
        <v>7.7248798352025636</v>
      </c>
      <c r="H22" s="7">
        <v>12.47</v>
      </c>
      <c r="I22" s="7">
        <v>3.6</v>
      </c>
      <c r="J22" s="7">
        <v>4.58</v>
      </c>
      <c r="K22" s="7">
        <v>515</v>
      </c>
      <c r="L22" s="7">
        <v>53</v>
      </c>
      <c r="M22" s="16">
        <v>2218</v>
      </c>
      <c r="N22" s="13">
        <v>34.909999999999997</v>
      </c>
      <c r="O22" s="7">
        <f t="shared" si="1"/>
        <v>9.66771698653681</v>
      </c>
      <c r="P22" s="7">
        <v>509</v>
      </c>
      <c r="Q22" s="7">
        <v>58</v>
      </c>
      <c r="R22" s="16">
        <v>2354</v>
      </c>
    </row>
    <row r="23" spans="1:18" x14ac:dyDescent="0.25">
      <c r="A23" s="3">
        <v>21</v>
      </c>
      <c r="B23" s="7">
        <v>11</v>
      </c>
      <c r="C23" s="7">
        <v>21</v>
      </c>
      <c r="D23" s="7" t="s">
        <v>11</v>
      </c>
      <c r="E23" s="16" t="s">
        <v>12</v>
      </c>
      <c r="F23" s="13">
        <v>43.5</v>
      </c>
      <c r="G23" s="7">
        <f t="shared" si="0"/>
        <v>7.7586206896551726</v>
      </c>
      <c r="H23" s="7">
        <v>12.51</v>
      </c>
      <c r="I23" s="7">
        <v>3.51</v>
      </c>
      <c r="J23" s="7">
        <v>4.26</v>
      </c>
      <c r="K23" s="7">
        <v>527</v>
      </c>
      <c r="L23" s="7">
        <v>48</v>
      </c>
      <c r="M23" s="16">
        <v>2704</v>
      </c>
      <c r="N23" s="13">
        <v>43.87</v>
      </c>
      <c r="O23" s="7">
        <f t="shared" si="1"/>
        <v>7.6931844084795991</v>
      </c>
      <c r="P23" s="7">
        <v>531</v>
      </c>
      <c r="Q23" s="7">
        <v>53</v>
      </c>
      <c r="R23" s="16">
        <v>2883</v>
      </c>
    </row>
    <row r="24" spans="1:18" x14ac:dyDescent="0.25">
      <c r="A24" s="3">
        <v>22</v>
      </c>
      <c r="B24" s="7">
        <v>11</v>
      </c>
      <c r="C24" s="7">
        <v>21</v>
      </c>
      <c r="D24" s="7" t="s">
        <v>11</v>
      </c>
      <c r="E24" s="16" t="s">
        <v>13</v>
      </c>
      <c r="F24" s="13">
        <v>43.47</v>
      </c>
      <c r="G24" s="7">
        <f t="shared" si="0"/>
        <v>7.7639751552795033</v>
      </c>
      <c r="H24" s="7">
        <v>12.51</v>
      </c>
      <c r="I24" s="7">
        <v>3.5</v>
      </c>
      <c r="J24" s="7">
        <v>4.21</v>
      </c>
      <c r="K24" s="7">
        <v>527</v>
      </c>
      <c r="L24" s="7">
        <v>51</v>
      </c>
      <c r="M24" s="16">
        <v>2772</v>
      </c>
      <c r="N24" s="13">
        <v>43.38</v>
      </c>
      <c r="O24" s="7">
        <f t="shared" si="1"/>
        <v>7.7800829875518671</v>
      </c>
      <c r="P24" s="7">
        <v>534</v>
      </c>
      <c r="Q24" s="7">
        <v>53</v>
      </c>
      <c r="R24" s="16">
        <v>2840</v>
      </c>
    </row>
    <row r="25" spans="1:18" x14ac:dyDescent="0.25">
      <c r="A25" s="3">
        <v>23</v>
      </c>
      <c r="B25" s="7">
        <v>12</v>
      </c>
      <c r="C25" s="7">
        <v>30</v>
      </c>
      <c r="D25" s="7" t="s">
        <v>11</v>
      </c>
      <c r="E25" s="16" t="s">
        <v>13</v>
      </c>
      <c r="F25" s="13">
        <v>41.34</v>
      </c>
      <c r="G25" s="7">
        <f t="shared" si="0"/>
        <v>8.164005805515238</v>
      </c>
      <c r="H25" s="7">
        <v>12.47</v>
      </c>
      <c r="I25" s="7">
        <v>3.29</v>
      </c>
      <c r="J25" s="7">
        <v>4.2300000000000004</v>
      </c>
      <c r="K25" s="7">
        <v>502</v>
      </c>
      <c r="L25" s="7">
        <v>49</v>
      </c>
      <c r="M25" s="16">
        <v>2650</v>
      </c>
      <c r="N25" s="13">
        <v>41.56</v>
      </c>
      <c r="O25" s="7">
        <f t="shared" si="1"/>
        <v>8.1207892204042338</v>
      </c>
      <c r="P25" s="7">
        <v>509</v>
      </c>
      <c r="Q25" s="7">
        <v>48</v>
      </c>
      <c r="R25" s="16">
        <v>2298</v>
      </c>
    </row>
    <row r="26" spans="1:18" x14ac:dyDescent="0.25">
      <c r="A26" s="3">
        <v>24</v>
      </c>
      <c r="B26" s="7">
        <v>13</v>
      </c>
      <c r="C26" s="7">
        <v>23</v>
      </c>
      <c r="D26" s="7" t="s">
        <v>11</v>
      </c>
      <c r="E26" s="16" t="s">
        <v>12</v>
      </c>
      <c r="F26" s="13">
        <v>44.96</v>
      </c>
      <c r="G26" s="7">
        <f t="shared" si="0"/>
        <v>7.5066725978647684</v>
      </c>
      <c r="H26" s="7">
        <v>11.6</v>
      </c>
      <c r="I26" s="7">
        <v>3.05</v>
      </c>
      <c r="J26" s="7">
        <v>4.13</v>
      </c>
      <c r="K26" s="7">
        <v>562</v>
      </c>
      <c r="L26" s="7">
        <v>54</v>
      </c>
      <c r="M26" s="16">
        <v>2893</v>
      </c>
      <c r="N26" s="13">
        <v>44.89</v>
      </c>
      <c r="O26" s="7">
        <f t="shared" si="1"/>
        <v>7.5183782579639118</v>
      </c>
      <c r="P26" s="7">
        <v>563</v>
      </c>
      <c r="Q26" s="7">
        <v>53</v>
      </c>
      <c r="R26" s="16">
        <v>2840</v>
      </c>
    </row>
    <row r="27" spans="1:18" x14ac:dyDescent="0.25">
      <c r="A27" s="3">
        <v>25</v>
      </c>
      <c r="B27" s="7">
        <v>13</v>
      </c>
      <c r="C27" s="7">
        <v>23</v>
      </c>
      <c r="D27" s="7" t="s">
        <v>11</v>
      </c>
      <c r="E27" s="16" t="s">
        <v>13</v>
      </c>
      <c r="F27" s="13">
        <v>44.72</v>
      </c>
      <c r="G27" s="7">
        <f t="shared" si="0"/>
        <v>7.5469588550983904</v>
      </c>
      <c r="H27" s="7">
        <v>11.55</v>
      </c>
      <c r="I27" s="7">
        <v>3.04</v>
      </c>
      <c r="J27" s="7">
        <v>4.1399999999999997</v>
      </c>
      <c r="K27" s="7">
        <v>566</v>
      </c>
      <c r="L27" s="7">
        <v>51</v>
      </c>
      <c r="M27" s="16">
        <v>2835</v>
      </c>
      <c r="N27" s="13">
        <v>45.15</v>
      </c>
      <c r="O27" s="7">
        <f t="shared" si="1"/>
        <v>7.4750830564784057</v>
      </c>
      <c r="P27" s="7">
        <v>558</v>
      </c>
      <c r="Q27" s="7">
        <v>52</v>
      </c>
      <c r="R27" s="16">
        <v>2793</v>
      </c>
    </row>
    <row r="28" spans="1:18" x14ac:dyDescent="0.25">
      <c r="A28" s="3">
        <v>26</v>
      </c>
      <c r="B28" s="7">
        <v>14</v>
      </c>
      <c r="C28" s="7">
        <v>26</v>
      </c>
      <c r="D28" s="7" t="s">
        <v>11</v>
      </c>
      <c r="E28" s="16" t="s">
        <v>12</v>
      </c>
      <c r="F28" s="13">
        <v>43.35</v>
      </c>
      <c r="G28" s="7">
        <f t="shared" si="0"/>
        <v>7.7854671280276815</v>
      </c>
      <c r="H28" s="7">
        <v>12.33</v>
      </c>
      <c r="I28" s="7">
        <v>3.44</v>
      </c>
      <c r="J28" s="7">
        <v>4.37</v>
      </c>
      <c r="K28" s="7">
        <v>535</v>
      </c>
      <c r="L28" s="7">
        <v>50</v>
      </c>
      <c r="M28" s="16">
        <v>2848</v>
      </c>
      <c r="N28" s="13">
        <v>43.46</v>
      </c>
      <c r="O28" s="7">
        <f t="shared" si="1"/>
        <v>7.7657616198803492</v>
      </c>
      <c r="P28" s="7">
        <v>526</v>
      </c>
      <c r="Q28" s="7">
        <v>51</v>
      </c>
      <c r="R28" s="16">
        <v>2912</v>
      </c>
    </row>
    <row r="29" spans="1:18" x14ac:dyDescent="0.25">
      <c r="A29" s="3">
        <v>27</v>
      </c>
      <c r="B29" s="7">
        <v>14</v>
      </c>
      <c r="C29" s="7">
        <v>26</v>
      </c>
      <c r="D29" s="7" t="s">
        <v>11</v>
      </c>
      <c r="E29" s="16" t="s">
        <v>13</v>
      </c>
      <c r="F29" s="13">
        <v>43.15</v>
      </c>
      <c r="G29" s="7">
        <f t="shared" si="0"/>
        <v>7.8215527230590967</v>
      </c>
      <c r="H29" s="7">
        <v>12.19</v>
      </c>
      <c r="I29" s="7">
        <v>3.49</v>
      </c>
      <c r="J29" s="7">
        <v>4.3600000000000003</v>
      </c>
      <c r="K29" s="7">
        <v>522</v>
      </c>
      <c r="L29" s="7">
        <v>51</v>
      </c>
      <c r="M29" s="16">
        <v>2966</v>
      </c>
      <c r="N29" s="13">
        <v>43.47</v>
      </c>
      <c r="O29" s="7">
        <f t="shared" si="1"/>
        <v>7.7639751552795033</v>
      </c>
      <c r="P29" s="7">
        <v>522</v>
      </c>
      <c r="Q29" s="7">
        <v>47</v>
      </c>
      <c r="R29" s="16">
        <v>2889</v>
      </c>
    </row>
    <row r="30" spans="1:18" x14ac:dyDescent="0.25">
      <c r="A30" s="3">
        <v>28</v>
      </c>
      <c r="B30" s="7">
        <v>15</v>
      </c>
      <c r="C30" s="7">
        <v>24</v>
      </c>
      <c r="D30" s="7" t="s">
        <v>11</v>
      </c>
      <c r="E30" s="16" t="s">
        <v>12</v>
      </c>
      <c r="F30" s="13">
        <v>44.05</v>
      </c>
      <c r="G30" s="7">
        <f t="shared" si="0"/>
        <v>7.661748013620886</v>
      </c>
      <c r="H30" s="7">
        <v>12.56</v>
      </c>
      <c r="I30" s="7">
        <v>3.6</v>
      </c>
      <c r="J30" s="7">
        <v>4.62</v>
      </c>
      <c r="K30" s="7">
        <v>566</v>
      </c>
      <c r="L30" s="7">
        <v>50</v>
      </c>
      <c r="M30" s="16">
        <v>2642</v>
      </c>
      <c r="N30" s="13">
        <v>44</v>
      </c>
      <c r="O30" s="7">
        <f t="shared" si="1"/>
        <v>7.6704545454545459</v>
      </c>
      <c r="P30" s="7">
        <v>568</v>
      </c>
      <c r="Q30" s="7">
        <v>51</v>
      </c>
      <c r="R30" s="16">
        <v>2434</v>
      </c>
    </row>
    <row r="31" spans="1:18" x14ac:dyDescent="0.25">
      <c r="A31" s="3">
        <v>29</v>
      </c>
      <c r="B31" s="7">
        <v>15</v>
      </c>
      <c r="C31" s="7">
        <v>24</v>
      </c>
      <c r="D31" s="7" t="s">
        <v>11</v>
      </c>
      <c r="E31" s="16" t="s">
        <v>13</v>
      </c>
      <c r="F31" s="13">
        <v>44.05</v>
      </c>
      <c r="G31" s="7">
        <f t="shared" si="0"/>
        <v>7.661748013620886</v>
      </c>
      <c r="H31" s="7">
        <v>12.6</v>
      </c>
      <c r="I31" s="7">
        <v>3.73</v>
      </c>
      <c r="J31" s="7">
        <v>4.71</v>
      </c>
      <c r="K31" s="7">
        <v>566</v>
      </c>
      <c r="L31" s="7">
        <v>51</v>
      </c>
      <c r="M31" s="16">
        <v>2544</v>
      </c>
      <c r="N31" s="13">
        <v>43.79</v>
      </c>
      <c r="O31" s="7">
        <f t="shared" si="1"/>
        <v>7.7072390956839465</v>
      </c>
      <c r="P31" s="7">
        <v>571</v>
      </c>
      <c r="Q31" s="7">
        <v>52</v>
      </c>
      <c r="R31" s="16">
        <v>2403</v>
      </c>
    </row>
    <row r="32" spans="1:18" x14ac:dyDescent="0.25">
      <c r="A32" s="3">
        <v>30</v>
      </c>
      <c r="B32" s="7">
        <v>16</v>
      </c>
      <c r="C32" s="7">
        <v>27</v>
      </c>
      <c r="D32" s="7" t="s">
        <v>11</v>
      </c>
      <c r="E32" s="16" t="s">
        <v>12</v>
      </c>
      <c r="F32" s="13">
        <v>43.71</v>
      </c>
      <c r="G32" s="7">
        <f t="shared" si="0"/>
        <v>7.721345229924502</v>
      </c>
      <c r="H32" s="7">
        <v>12.51</v>
      </c>
      <c r="I32" s="7">
        <v>3.59</v>
      </c>
      <c r="J32" s="7">
        <v>4.7</v>
      </c>
      <c r="K32" s="7">
        <v>536</v>
      </c>
      <c r="L32" s="7">
        <v>54</v>
      </c>
      <c r="M32" s="16">
        <v>2776</v>
      </c>
      <c r="N32" s="13">
        <v>43.6</v>
      </c>
      <c r="O32" s="7">
        <f t="shared" si="1"/>
        <v>7.7408256880733939</v>
      </c>
      <c r="P32" s="7">
        <v>533</v>
      </c>
      <c r="Q32" s="7">
        <v>53</v>
      </c>
      <c r="R32" s="16">
        <v>2782</v>
      </c>
    </row>
    <row r="33" spans="1:18" x14ac:dyDescent="0.25">
      <c r="A33" s="3">
        <v>31</v>
      </c>
      <c r="B33" s="7">
        <v>16</v>
      </c>
      <c r="C33" s="7">
        <v>27</v>
      </c>
      <c r="D33" s="7" t="s">
        <v>11</v>
      </c>
      <c r="E33" s="16" t="s">
        <v>13</v>
      </c>
      <c r="F33" s="13">
        <v>43.63</v>
      </c>
      <c r="G33" s="7">
        <f t="shared" si="0"/>
        <v>7.7355030942012375</v>
      </c>
      <c r="H33" s="7">
        <v>12.47</v>
      </c>
      <c r="I33" s="7">
        <v>3.65</v>
      </c>
      <c r="J33" s="7">
        <v>4.72</v>
      </c>
      <c r="K33" s="7">
        <v>543</v>
      </c>
      <c r="L33" s="7">
        <v>54</v>
      </c>
      <c r="M33" s="16">
        <v>2732</v>
      </c>
      <c r="N33" s="13">
        <v>43.66</v>
      </c>
      <c r="O33" s="7">
        <f t="shared" si="1"/>
        <v>7.7301878149335783</v>
      </c>
      <c r="P33" s="7">
        <v>536</v>
      </c>
      <c r="Q33" s="7">
        <v>52</v>
      </c>
      <c r="R33" s="16">
        <v>2740</v>
      </c>
    </row>
    <row r="34" spans="1:18" x14ac:dyDescent="0.25">
      <c r="A34" s="3">
        <v>32</v>
      </c>
      <c r="B34" s="7">
        <v>17</v>
      </c>
      <c r="C34" s="7">
        <v>25</v>
      </c>
      <c r="D34" s="7" t="s">
        <v>11</v>
      </c>
      <c r="E34" s="16" t="s">
        <v>12</v>
      </c>
      <c r="F34" s="13">
        <v>44.33</v>
      </c>
      <c r="G34" s="7">
        <f t="shared" si="0"/>
        <v>7.6133543875479361</v>
      </c>
      <c r="H34" s="7">
        <v>12.24</v>
      </c>
      <c r="I34" s="7">
        <v>3.5</v>
      </c>
      <c r="J34" s="7">
        <v>4.8099999999999996</v>
      </c>
      <c r="K34" s="7">
        <v>564</v>
      </c>
      <c r="L34" s="7">
        <v>52</v>
      </c>
      <c r="M34" s="16">
        <v>3167</v>
      </c>
      <c r="N34" s="13">
        <v>44.58</v>
      </c>
      <c r="O34" s="7">
        <f t="shared" si="1"/>
        <v>7.570659488559893</v>
      </c>
      <c r="P34" s="7">
        <v>560</v>
      </c>
      <c r="Q34" s="7">
        <v>61</v>
      </c>
      <c r="R34" s="16">
        <v>2868</v>
      </c>
    </row>
    <row r="35" spans="1:18" x14ac:dyDescent="0.25">
      <c r="A35" s="3">
        <v>33</v>
      </c>
      <c r="B35" s="7">
        <v>17</v>
      </c>
      <c r="C35" s="7">
        <v>25</v>
      </c>
      <c r="D35" s="7" t="s">
        <v>11</v>
      </c>
      <c r="E35" s="16" t="s">
        <v>13</v>
      </c>
      <c r="F35" s="13">
        <v>44.88</v>
      </c>
      <c r="G35" s="7">
        <f t="shared" si="0"/>
        <v>7.5200534759358284</v>
      </c>
      <c r="H35" s="7">
        <v>12.15</v>
      </c>
      <c r="I35" s="7">
        <v>3.46</v>
      </c>
      <c r="J35" s="7">
        <v>4.84</v>
      </c>
      <c r="K35" s="7">
        <v>562</v>
      </c>
      <c r="L35" s="7">
        <v>52</v>
      </c>
      <c r="M35" s="16">
        <v>3087</v>
      </c>
      <c r="N35" s="13">
        <v>44.71</v>
      </c>
      <c r="O35" s="7">
        <f t="shared" si="1"/>
        <v>7.5486468351599196</v>
      </c>
      <c r="P35" s="7">
        <v>557</v>
      </c>
      <c r="Q35" s="7">
        <v>55</v>
      </c>
      <c r="R35" s="16">
        <v>3073</v>
      </c>
    </row>
    <row r="36" spans="1:18" x14ac:dyDescent="0.25">
      <c r="A36" s="3">
        <v>34</v>
      </c>
      <c r="B36" s="7">
        <v>18</v>
      </c>
      <c r="C36" s="7">
        <v>36</v>
      </c>
      <c r="D36" s="7" t="s">
        <v>11</v>
      </c>
      <c r="E36" s="16" t="s">
        <v>12</v>
      </c>
      <c r="F36" s="13">
        <v>45.12</v>
      </c>
      <c r="G36" s="7">
        <f t="shared" si="0"/>
        <v>7.480053191489362</v>
      </c>
      <c r="H36" s="7">
        <v>11.87</v>
      </c>
      <c r="I36" s="7">
        <v>3.09</v>
      </c>
      <c r="J36" s="7">
        <v>3.93</v>
      </c>
      <c r="K36" s="7">
        <v>590</v>
      </c>
      <c r="L36" s="7">
        <v>50</v>
      </c>
      <c r="M36" s="16">
        <v>2832</v>
      </c>
      <c r="N36" s="13">
        <v>44.74</v>
      </c>
      <c r="O36" s="7">
        <f t="shared" si="1"/>
        <v>7.5435851586946798</v>
      </c>
      <c r="P36" s="7">
        <v>582</v>
      </c>
      <c r="Q36" s="7">
        <v>50</v>
      </c>
      <c r="R36" s="16">
        <v>2543</v>
      </c>
    </row>
    <row r="37" spans="1:18" x14ac:dyDescent="0.25">
      <c r="A37" s="3">
        <v>35</v>
      </c>
      <c r="B37" s="7">
        <v>18</v>
      </c>
      <c r="C37" s="7">
        <v>36</v>
      </c>
      <c r="D37" s="7" t="s">
        <v>11</v>
      </c>
      <c r="E37" s="16" t="s">
        <v>13</v>
      </c>
      <c r="F37" s="13">
        <v>45.13</v>
      </c>
      <c r="G37" s="7">
        <f t="shared" si="0"/>
        <v>7.4783957456237529</v>
      </c>
      <c r="H37" s="7">
        <v>11.92</v>
      </c>
      <c r="I37" s="7">
        <v>3.06</v>
      </c>
      <c r="J37" s="7">
        <v>4.07</v>
      </c>
      <c r="K37" s="7">
        <v>591</v>
      </c>
      <c r="L37" s="7">
        <v>51</v>
      </c>
      <c r="M37" s="16">
        <v>2593</v>
      </c>
      <c r="N37" s="13">
        <v>44.76</v>
      </c>
      <c r="O37" s="7">
        <f t="shared" si="1"/>
        <v>7.5402144772117969</v>
      </c>
      <c r="P37" s="7">
        <v>577</v>
      </c>
      <c r="Q37" s="7">
        <v>52</v>
      </c>
      <c r="R37" s="16">
        <v>2639</v>
      </c>
    </row>
    <row r="38" spans="1:18" x14ac:dyDescent="0.25">
      <c r="A38" s="3">
        <v>36</v>
      </c>
      <c r="B38" s="7">
        <v>19</v>
      </c>
      <c r="C38" s="7">
        <v>24</v>
      </c>
      <c r="D38" s="7" t="s">
        <v>11</v>
      </c>
      <c r="E38" s="16" t="s">
        <v>12</v>
      </c>
      <c r="F38" s="13">
        <v>43.31</v>
      </c>
      <c r="G38" s="7">
        <f t="shared" si="0"/>
        <v>7.7926575848533819</v>
      </c>
      <c r="H38" s="7">
        <v>12.15</v>
      </c>
      <c r="I38" s="7">
        <v>3.43</v>
      </c>
      <c r="J38" s="7">
        <v>4.45</v>
      </c>
      <c r="K38" s="7">
        <v>518</v>
      </c>
      <c r="L38" s="7">
        <v>48</v>
      </c>
      <c r="M38" s="16">
        <v>2831</v>
      </c>
      <c r="N38" s="13">
        <v>42.94</v>
      </c>
      <c r="O38" s="7">
        <f t="shared" si="1"/>
        <v>7.8598043782021429</v>
      </c>
      <c r="P38" s="7">
        <v>519</v>
      </c>
      <c r="Q38" s="7">
        <v>47</v>
      </c>
      <c r="R38" s="16">
        <v>2776</v>
      </c>
    </row>
    <row r="39" spans="1:18" x14ac:dyDescent="0.25">
      <c r="A39" s="3">
        <v>37</v>
      </c>
      <c r="B39" s="7">
        <v>19</v>
      </c>
      <c r="C39" s="7">
        <v>24</v>
      </c>
      <c r="D39" s="7" t="s">
        <v>11</v>
      </c>
      <c r="E39" s="16" t="s">
        <v>13</v>
      </c>
      <c r="F39" s="13">
        <v>43.2</v>
      </c>
      <c r="G39" s="7">
        <f t="shared" si="0"/>
        <v>7.8124999999999991</v>
      </c>
      <c r="H39" s="7">
        <v>12.24</v>
      </c>
      <c r="I39" s="7">
        <v>3.51</v>
      </c>
      <c r="J39" s="7">
        <v>4.42</v>
      </c>
      <c r="K39" s="7">
        <v>526</v>
      </c>
      <c r="L39" s="7">
        <v>49</v>
      </c>
      <c r="M39" s="16">
        <v>2835</v>
      </c>
      <c r="N39" s="13">
        <v>43.14</v>
      </c>
      <c r="O39" s="7">
        <f t="shared" si="1"/>
        <v>7.8233657858136301</v>
      </c>
      <c r="P39" s="7">
        <v>529</v>
      </c>
      <c r="Q39" s="7">
        <v>50</v>
      </c>
      <c r="R39" s="16">
        <v>2746</v>
      </c>
    </row>
    <row r="40" spans="1:18" x14ac:dyDescent="0.25">
      <c r="A40" s="3">
        <v>38</v>
      </c>
      <c r="B40" s="7">
        <v>20</v>
      </c>
      <c r="C40" s="7">
        <v>14</v>
      </c>
      <c r="D40" s="7" t="s">
        <v>10</v>
      </c>
      <c r="E40" s="16" t="s">
        <v>12</v>
      </c>
      <c r="F40" s="13">
        <v>44.45</v>
      </c>
      <c r="G40" s="7">
        <f t="shared" si="0"/>
        <v>7.5928008998875134</v>
      </c>
      <c r="H40" s="7">
        <v>11.42</v>
      </c>
      <c r="I40" s="7">
        <v>3</v>
      </c>
      <c r="J40" s="7">
        <v>4.3499999999999996</v>
      </c>
      <c r="K40" s="7">
        <v>614</v>
      </c>
      <c r="L40" s="7">
        <v>51</v>
      </c>
      <c r="M40" s="16">
        <v>3439</v>
      </c>
      <c r="N40" s="13">
        <v>44.83</v>
      </c>
      <c r="O40" s="7">
        <f t="shared" si="1"/>
        <v>7.528440776265894</v>
      </c>
      <c r="P40" s="7">
        <v>597</v>
      </c>
      <c r="Q40" s="7">
        <v>52</v>
      </c>
      <c r="R40" s="16">
        <v>3304</v>
      </c>
    </row>
    <row r="41" spans="1:18" x14ac:dyDescent="0.25">
      <c r="A41" s="3">
        <v>39</v>
      </c>
      <c r="B41" s="7">
        <v>21</v>
      </c>
      <c r="C41" s="7">
        <v>21</v>
      </c>
      <c r="D41" s="7" t="s">
        <v>11</v>
      </c>
      <c r="E41" s="16" t="s">
        <v>12</v>
      </c>
      <c r="F41" s="13">
        <v>44.41</v>
      </c>
      <c r="G41" s="7">
        <f t="shared" si="0"/>
        <v>7.5996397207836077</v>
      </c>
      <c r="H41" s="7">
        <v>11.64</v>
      </c>
      <c r="I41" s="7">
        <v>3.12</v>
      </c>
      <c r="J41" s="7">
        <v>4.25</v>
      </c>
      <c r="K41" s="7">
        <v>565</v>
      </c>
      <c r="L41" s="7">
        <v>52</v>
      </c>
      <c r="M41" s="16">
        <v>2574</v>
      </c>
      <c r="N41" s="13">
        <v>44.46</v>
      </c>
      <c r="O41" s="7">
        <f t="shared" si="1"/>
        <v>7.5910931174089065</v>
      </c>
      <c r="P41" s="7">
        <v>573</v>
      </c>
      <c r="Q41" s="7">
        <v>52</v>
      </c>
      <c r="R41" s="16">
        <v>2739</v>
      </c>
    </row>
    <row r="42" spans="1:18" x14ac:dyDescent="0.25">
      <c r="A42" s="3">
        <v>40</v>
      </c>
      <c r="B42" s="7">
        <v>21</v>
      </c>
      <c r="C42" s="7">
        <v>21</v>
      </c>
      <c r="D42" s="7" t="s">
        <v>11</v>
      </c>
      <c r="E42" s="16" t="s">
        <v>13</v>
      </c>
      <c r="F42" s="13">
        <v>44.45</v>
      </c>
      <c r="G42" s="7">
        <f t="shared" si="0"/>
        <v>7.5928008998875134</v>
      </c>
      <c r="H42" s="7">
        <v>11.69</v>
      </c>
      <c r="I42" s="7">
        <v>3.08</v>
      </c>
      <c r="J42" s="7">
        <v>4.2300000000000004</v>
      </c>
      <c r="K42" s="7">
        <v>567</v>
      </c>
      <c r="L42" s="7">
        <v>54</v>
      </c>
      <c r="M42" s="16">
        <v>2483</v>
      </c>
      <c r="N42" s="13">
        <v>44.63</v>
      </c>
      <c r="O42" s="7">
        <f t="shared" si="1"/>
        <v>7.5621779072372837</v>
      </c>
      <c r="P42" s="7">
        <v>572</v>
      </c>
      <c r="Q42" s="7">
        <v>54</v>
      </c>
      <c r="R42" s="16">
        <v>2665</v>
      </c>
    </row>
    <row r="43" spans="1:18" x14ac:dyDescent="0.25">
      <c r="A43" s="3">
        <v>41</v>
      </c>
      <c r="B43" s="7">
        <v>22</v>
      </c>
      <c r="C43" s="7">
        <v>24</v>
      </c>
      <c r="D43" s="7" t="s">
        <v>11</v>
      </c>
      <c r="E43" s="16" t="s">
        <v>12</v>
      </c>
      <c r="F43" s="13">
        <v>44.28</v>
      </c>
      <c r="G43" s="7">
        <f t="shared" si="0"/>
        <v>7.6219512195121952</v>
      </c>
      <c r="H43" s="7">
        <v>12.05</v>
      </c>
      <c r="I43" s="7">
        <v>3.38</v>
      </c>
      <c r="J43" s="7">
        <v>4.71</v>
      </c>
      <c r="K43" s="7">
        <v>596</v>
      </c>
      <c r="L43" s="7">
        <v>52</v>
      </c>
      <c r="M43" s="16">
        <v>3053</v>
      </c>
      <c r="N43" s="13">
        <v>44.17</v>
      </c>
      <c r="O43" s="7">
        <f t="shared" si="1"/>
        <v>7.6409327597917134</v>
      </c>
      <c r="P43" s="7">
        <v>596</v>
      </c>
      <c r="Q43" s="7">
        <v>51</v>
      </c>
      <c r="R43" s="16">
        <v>3002</v>
      </c>
    </row>
    <row r="44" spans="1:18" ht="15.75" thickBot="1" x14ac:dyDescent="0.3">
      <c r="A44" s="49">
        <v>42</v>
      </c>
      <c r="B44" s="27">
        <v>22</v>
      </c>
      <c r="C44" s="27">
        <v>24</v>
      </c>
      <c r="D44" s="27" t="s">
        <v>11</v>
      </c>
      <c r="E44" s="28" t="s">
        <v>13</v>
      </c>
      <c r="F44" s="26">
        <v>44.1</v>
      </c>
      <c r="G44" s="27">
        <f t="shared" si="0"/>
        <v>7.6530612244897958</v>
      </c>
      <c r="H44" s="27">
        <v>12.01</v>
      </c>
      <c r="I44" s="27">
        <v>3.39</v>
      </c>
      <c r="J44" s="27">
        <v>4.74</v>
      </c>
      <c r="K44" s="27">
        <v>596</v>
      </c>
      <c r="L44" s="27">
        <v>53</v>
      </c>
      <c r="M44" s="28">
        <v>2995</v>
      </c>
      <c r="N44" s="26">
        <v>44.44</v>
      </c>
      <c r="O44" s="27">
        <f t="shared" si="1"/>
        <v>7.594509450945095</v>
      </c>
      <c r="P44" s="27">
        <v>593</v>
      </c>
      <c r="Q44" s="27">
        <v>53</v>
      </c>
      <c r="R44" s="28">
        <v>2984</v>
      </c>
    </row>
    <row r="45" spans="1:18" x14ac:dyDescent="0.25">
      <c r="A45" t="s">
        <v>35</v>
      </c>
      <c r="B45" t="s">
        <v>31</v>
      </c>
      <c r="C45" s="11"/>
      <c r="E45" s="15"/>
      <c r="F45" s="30">
        <v>0.950542</v>
      </c>
      <c r="G45" s="31">
        <v>0.950542</v>
      </c>
      <c r="H45" s="31">
        <v>0.98185199999999995</v>
      </c>
      <c r="I45" s="31">
        <v>0.953044</v>
      </c>
      <c r="J45" s="31">
        <v>0.95782900000000004</v>
      </c>
      <c r="K45" s="31">
        <v>0.96004699999999998</v>
      </c>
      <c r="L45" s="31">
        <v>0.95423000000000002</v>
      </c>
      <c r="M45" s="48">
        <v>0.98623000000000005</v>
      </c>
      <c r="N45" s="36">
        <v>0.60013099999999997</v>
      </c>
      <c r="O45" s="32">
        <v>0.60013099999999997</v>
      </c>
      <c r="P45" s="31">
        <v>0.95290900000000001</v>
      </c>
      <c r="Q45" s="32">
        <v>0.90784399999999998</v>
      </c>
      <c r="R45" s="48">
        <v>0.96862700000000002</v>
      </c>
    </row>
    <row r="46" spans="1:18" ht="15.75" thickBot="1" x14ac:dyDescent="0.3">
      <c r="B46" t="s">
        <v>32</v>
      </c>
      <c r="C46" s="11"/>
      <c r="E46" s="15"/>
      <c r="F46" s="50">
        <v>6.7540000000000003E-2</v>
      </c>
      <c r="G46" s="34">
        <v>6.7540000000000003E-2</v>
      </c>
      <c r="H46" s="34">
        <v>0.73290900000000003</v>
      </c>
      <c r="I46" s="34">
        <v>8.3057000000000006E-2</v>
      </c>
      <c r="J46" s="34">
        <v>0.12343700000000001</v>
      </c>
      <c r="K46" s="34">
        <v>0.148257</v>
      </c>
      <c r="L46" s="34">
        <v>9.1625999999999999E-2</v>
      </c>
      <c r="M46" s="51">
        <v>0.88577899999999998</v>
      </c>
      <c r="N46" s="52">
        <v>1.7599999999999999E-9</v>
      </c>
      <c r="O46" s="53">
        <v>1.7599999999999999E-9</v>
      </c>
      <c r="P46" s="34">
        <v>8.2128999999999994E-2</v>
      </c>
      <c r="Q46" s="35">
        <v>2.493E-3</v>
      </c>
      <c r="R46" s="51">
        <v>0.29679100000000003</v>
      </c>
    </row>
    <row r="47" spans="1:18" x14ac:dyDescent="0.25">
      <c r="B47" t="s">
        <v>15</v>
      </c>
      <c r="C47" s="11"/>
      <c r="E47" s="15"/>
      <c r="F47" s="18">
        <f>AVERAGE(F3:F44)</f>
        <v>43.914285714285725</v>
      </c>
      <c r="G47" s="18">
        <f t="shared" ref="G47:M47" si="2">AVERAGE(G3:G44)</f>
        <v>7.6894103131449807</v>
      </c>
      <c r="H47" s="18">
        <f t="shared" si="2"/>
        <v>12.219523809523812</v>
      </c>
      <c r="I47" s="18">
        <f t="shared" si="2"/>
        <v>3.4269047619047628</v>
      </c>
      <c r="J47" s="18">
        <f t="shared" si="2"/>
        <v>4.5109523809523804</v>
      </c>
      <c r="K47" s="18">
        <f t="shared" si="2"/>
        <v>548.09523809523807</v>
      </c>
      <c r="L47" s="18">
        <f t="shared" si="2"/>
        <v>51.88095238095238</v>
      </c>
      <c r="M47" s="18">
        <f t="shared" si="2"/>
        <v>2855.4523809523807</v>
      </c>
      <c r="N47" s="18">
        <f>AVERAGE(N3:N44)</f>
        <v>43.755714285714305</v>
      </c>
      <c r="O47" s="19">
        <f>AVERAGE(O3:O44)</f>
        <v>7.7266902311351524</v>
      </c>
      <c r="P47" s="19">
        <f t="shared" ref="P47:R47" si="3">AVERAGE(P3:P44)</f>
        <v>545.69047619047615</v>
      </c>
      <c r="Q47" s="19">
        <f t="shared" si="3"/>
        <v>52.476190476190474</v>
      </c>
      <c r="R47" s="20">
        <f t="shared" si="3"/>
        <v>2799.2857142857142</v>
      </c>
    </row>
    <row r="48" spans="1:18" x14ac:dyDescent="0.25">
      <c r="B48" t="s">
        <v>16</v>
      </c>
      <c r="C48" s="11"/>
      <c r="E48" s="15"/>
      <c r="F48" s="13">
        <f>STDEV(F3:F44)</f>
        <v>1.004463557491025</v>
      </c>
      <c r="G48" s="13">
        <f t="shared" ref="G48:M48" si="4">STDEV(G3:G44)</f>
        <v>0.1785157919714086</v>
      </c>
      <c r="H48" s="13">
        <f t="shared" si="4"/>
        <v>0.41140421272581573</v>
      </c>
      <c r="I48" s="13">
        <f t="shared" si="4"/>
        <v>0.26632538410875078</v>
      </c>
      <c r="J48" s="13">
        <f t="shared" si="4"/>
        <v>0.31380287057252781</v>
      </c>
      <c r="K48" s="13">
        <f t="shared" si="4"/>
        <v>30.39561066178641</v>
      </c>
      <c r="L48" s="13">
        <f t="shared" si="4"/>
        <v>3.5899750726247897</v>
      </c>
      <c r="M48" s="13">
        <f t="shared" si="4"/>
        <v>256.10327588889231</v>
      </c>
      <c r="N48" s="13">
        <f>STDEV(N3:N44)</f>
        <v>1.7122487607866248</v>
      </c>
      <c r="O48" s="7">
        <f>STDEV(O3:O44)</f>
        <v>0.35285531755102573</v>
      </c>
      <c r="P48" s="7">
        <f t="shared" ref="P48:R48" si="5">STDEV(P3:P44)</f>
        <v>29.550690714752026</v>
      </c>
      <c r="Q48" s="7">
        <f t="shared" si="5"/>
        <v>4.0978167610004661</v>
      </c>
      <c r="R48" s="16">
        <f t="shared" si="5"/>
        <v>260.32880575920507</v>
      </c>
    </row>
    <row r="49" spans="2:18" x14ac:dyDescent="0.25">
      <c r="B49" t="s">
        <v>17</v>
      </c>
      <c r="E49" s="15"/>
      <c r="F49" s="13"/>
      <c r="G49" s="7"/>
      <c r="H49" s="7"/>
      <c r="I49" s="7"/>
      <c r="J49" s="7"/>
      <c r="K49" s="7"/>
      <c r="L49" s="7"/>
      <c r="M49" s="16"/>
      <c r="N49" s="13">
        <f>MEDIAN(N3:N44)</f>
        <v>43.935000000000002</v>
      </c>
      <c r="O49" s="7">
        <f>MEDIAN(O3:O44)</f>
        <v>7.6818194769670729</v>
      </c>
      <c r="P49" s="7"/>
      <c r="Q49" s="7">
        <f t="shared" ref="Q49" si="6">MEDIAN(Q3:Q44)</f>
        <v>52</v>
      </c>
      <c r="R49" s="16"/>
    </row>
    <row r="50" spans="2:18" x14ac:dyDescent="0.25">
      <c r="B50" t="s">
        <v>41</v>
      </c>
      <c r="E50" s="15"/>
      <c r="F50" s="13"/>
      <c r="G50" s="7"/>
      <c r="H50" s="7"/>
      <c r="I50" s="7"/>
      <c r="J50" s="7"/>
      <c r="K50" s="7"/>
      <c r="L50" s="7"/>
      <c r="M50" s="16"/>
      <c r="N50" s="13">
        <f>QUARTILE(N3:N44,3)-QUARTILE(N3:N44,1)</f>
        <v>1.3125</v>
      </c>
      <c r="O50" s="7">
        <f>QUARTILE(O3:O44,3)-QUARTILE(O3:O44,1)</f>
        <v>0.22829953801816583</v>
      </c>
      <c r="P50" s="7"/>
      <c r="Q50" s="7">
        <f t="shared" ref="Q50" si="7">QUARTILE(Q3:Q44,3)-QUARTILE(Q3:Q44,1)</f>
        <v>3.5</v>
      </c>
      <c r="R50" s="16"/>
    </row>
    <row r="53" spans="2:18" x14ac:dyDescent="0.25">
      <c r="B53" t="s">
        <v>30</v>
      </c>
      <c r="C53" t="s">
        <v>20</v>
      </c>
    </row>
    <row r="54" spans="2:18" x14ac:dyDescent="0.25">
      <c r="B54" s="7">
        <v>1</v>
      </c>
      <c r="C54" s="7">
        <v>22</v>
      </c>
    </row>
    <row r="55" spans="2:18" x14ac:dyDescent="0.25">
      <c r="B55" s="7">
        <v>2</v>
      </c>
      <c r="C55" s="7">
        <v>23</v>
      </c>
    </row>
    <row r="56" spans="2:18" x14ac:dyDescent="0.25">
      <c r="B56" s="7">
        <v>3</v>
      </c>
      <c r="C56" s="7">
        <v>23</v>
      </c>
    </row>
    <row r="57" spans="2:18" x14ac:dyDescent="0.25">
      <c r="B57" s="7">
        <v>4</v>
      </c>
      <c r="C57" s="7">
        <v>23</v>
      </c>
    </row>
    <row r="58" spans="2:18" x14ac:dyDescent="0.25">
      <c r="B58" s="7">
        <v>5</v>
      </c>
      <c r="C58" s="7">
        <v>21</v>
      </c>
    </row>
    <row r="59" spans="2:18" x14ac:dyDescent="0.25">
      <c r="B59" s="7">
        <v>6</v>
      </c>
      <c r="C59" s="7">
        <v>19</v>
      </c>
    </row>
    <row r="60" spans="2:18" x14ac:dyDescent="0.25">
      <c r="B60" s="7">
        <v>7</v>
      </c>
      <c r="C60" s="7">
        <v>22</v>
      </c>
    </row>
    <row r="61" spans="2:18" x14ac:dyDescent="0.25">
      <c r="B61" s="7">
        <v>8</v>
      </c>
      <c r="C61" s="7">
        <v>24</v>
      </c>
    </row>
    <row r="62" spans="2:18" x14ac:dyDescent="0.25">
      <c r="B62" s="7">
        <v>9</v>
      </c>
      <c r="C62" s="7">
        <v>25</v>
      </c>
    </row>
    <row r="63" spans="2:18" x14ac:dyDescent="0.25">
      <c r="B63" s="7">
        <v>10</v>
      </c>
      <c r="C63" s="7">
        <v>28</v>
      </c>
    </row>
    <row r="64" spans="2:18" x14ac:dyDescent="0.25">
      <c r="B64" s="7">
        <v>11</v>
      </c>
      <c r="C64" s="7">
        <v>21</v>
      </c>
    </row>
    <row r="65" spans="1:4" x14ac:dyDescent="0.25">
      <c r="B65" s="7">
        <v>12</v>
      </c>
      <c r="C65" s="7">
        <v>30</v>
      </c>
    </row>
    <row r="66" spans="1:4" x14ac:dyDescent="0.25">
      <c r="B66" s="7">
        <v>13</v>
      </c>
      <c r="C66" s="7">
        <v>23</v>
      </c>
    </row>
    <row r="67" spans="1:4" x14ac:dyDescent="0.25">
      <c r="B67" s="7">
        <v>14</v>
      </c>
      <c r="C67" s="7">
        <v>26</v>
      </c>
    </row>
    <row r="68" spans="1:4" x14ac:dyDescent="0.25">
      <c r="B68" s="7">
        <v>15</v>
      </c>
      <c r="C68" s="7">
        <v>24</v>
      </c>
    </row>
    <row r="69" spans="1:4" x14ac:dyDescent="0.25">
      <c r="B69" s="7">
        <v>16</v>
      </c>
      <c r="C69" s="7">
        <v>27</v>
      </c>
    </row>
    <row r="70" spans="1:4" x14ac:dyDescent="0.25">
      <c r="B70" s="7">
        <v>17</v>
      </c>
      <c r="C70" s="7">
        <v>25</v>
      </c>
    </row>
    <row r="71" spans="1:4" x14ac:dyDescent="0.25">
      <c r="B71" s="7">
        <v>18</v>
      </c>
      <c r="C71" s="7">
        <v>36</v>
      </c>
    </row>
    <row r="72" spans="1:4" x14ac:dyDescent="0.25">
      <c r="B72" s="7">
        <v>19</v>
      </c>
      <c r="C72" s="7">
        <v>24</v>
      </c>
    </row>
    <row r="73" spans="1:4" x14ac:dyDescent="0.25">
      <c r="B73" s="7">
        <v>20</v>
      </c>
      <c r="C73" s="7">
        <v>14</v>
      </c>
    </row>
    <row r="74" spans="1:4" x14ac:dyDescent="0.25">
      <c r="B74" s="7">
        <v>21</v>
      </c>
      <c r="C74" s="7">
        <v>21</v>
      </c>
    </row>
    <row r="75" spans="1:4" x14ac:dyDescent="0.25">
      <c r="B75" s="7">
        <v>22</v>
      </c>
      <c r="C75" s="7">
        <v>24</v>
      </c>
    </row>
    <row r="76" spans="1:4" x14ac:dyDescent="0.25">
      <c r="A76" t="s">
        <v>35</v>
      </c>
      <c r="B76" t="s">
        <v>31</v>
      </c>
      <c r="C76" s="10">
        <v>0.91556199999999999</v>
      </c>
      <c r="D76" t="s">
        <v>33</v>
      </c>
    </row>
    <row r="77" spans="1:4" x14ac:dyDescent="0.25">
      <c r="B77" t="s">
        <v>32</v>
      </c>
      <c r="C77" s="10">
        <v>6.1553999999999998E-2</v>
      </c>
      <c r="D77" t="s">
        <v>36</v>
      </c>
    </row>
    <row r="78" spans="1:4" x14ac:dyDescent="0.25">
      <c r="B78" t="s">
        <v>34</v>
      </c>
      <c r="C78">
        <f>AVERAGE(C54:C75)</f>
        <v>23.863636363636363</v>
      </c>
    </row>
    <row r="79" spans="1:4" x14ac:dyDescent="0.25">
      <c r="B79" t="s">
        <v>16</v>
      </c>
      <c r="C79">
        <f>STDEV(C54:C75)</f>
        <v>4.2234656785230751</v>
      </c>
    </row>
    <row r="80" spans="1:4" x14ac:dyDescent="0.25">
      <c r="B80" t="s">
        <v>28</v>
      </c>
      <c r="C80">
        <f>MIN(C54:C75)</f>
        <v>14</v>
      </c>
    </row>
    <row r="81" spans="2:3" x14ac:dyDescent="0.25">
      <c r="B81" t="s">
        <v>29</v>
      </c>
      <c r="C81">
        <f>MAX(C54:C75)</f>
        <v>36</v>
      </c>
    </row>
    <row r="82" spans="2:3" x14ac:dyDescent="0.25">
      <c r="B82" t="s">
        <v>17</v>
      </c>
      <c r="C82" s="6">
        <f>MEDIAN(C54:C75)</f>
        <v>23.5</v>
      </c>
    </row>
    <row r="83" spans="2:3" x14ac:dyDescent="0.25">
      <c r="B83" t="s">
        <v>41</v>
      </c>
      <c r="C83">
        <f>QUARTILE(C54:C75,3)-QUARTILE(C54:C75,1)</f>
        <v>3</v>
      </c>
    </row>
  </sheetData>
  <mergeCells count="2">
    <mergeCell ref="F1:M1"/>
    <mergeCell ref="N1:R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C18" sqref="C18"/>
    </sheetView>
  </sheetViews>
  <sheetFormatPr defaultRowHeight="15" x14ac:dyDescent="0.25"/>
  <cols>
    <col min="1" max="1" width="35.5703125" customWidth="1"/>
    <col min="2" max="6" width="15" customWidth="1"/>
    <col min="7" max="8" width="11.7109375" customWidth="1"/>
  </cols>
  <sheetData>
    <row r="1" spans="1:8" x14ac:dyDescent="0.25">
      <c r="A1" s="81" t="s">
        <v>80</v>
      </c>
    </row>
    <row r="2" spans="1:8" x14ac:dyDescent="0.25">
      <c r="A2" s="76" t="s">
        <v>65</v>
      </c>
      <c r="B2" s="98" t="s">
        <v>81</v>
      </c>
      <c r="C2" s="98"/>
      <c r="D2" s="99" t="s">
        <v>82</v>
      </c>
      <c r="E2" s="99"/>
      <c r="F2" s="100" t="s">
        <v>76</v>
      </c>
      <c r="G2" s="100" t="s">
        <v>50</v>
      </c>
      <c r="H2" s="100" t="s">
        <v>79</v>
      </c>
    </row>
    <row r="3" spans="1:8" x14ac:dyDescent="0.25">
      <c r="A3" s="76" t="s">
        <v>47</v>
      </c>
      <c r="B3" s="102">
        <v>42</v>
      </c>
      <c r="C3" s="102"/>
      <c r="D3" s="103">
        <v>42</v>
      </c>
      <c r="E3" s="103"/>
      <c r="F3" s="100"/>
      <c r="G3" s="100"/>
      <c r="H3" s="100"/>
    </row>
    <row r="4" spans="1:8" x14ac:dyDescent="0.25">
      <c r="A4" s="80"/>
      <c r="B4" s="78" t="s">
        <v>83</v>
      </c>
      <c r="C4" s="78" t="s">
        <v>16</v>
      </c>
      <c r="D4" s="79" t="s">
        <v>83</v>
      </c>
      <c r="E4" s="79" t="s">
        <v>16</v>
      </c>
      <c r="F4" s="101"/>
      <c r="G4" s="101"/>
      <c r="H4" s="101"/>
    </row>
    <row r="5" spans="1:8" x14ac:dyDescent="0.25">
      <c r="A5" t="s">
        <v>54</v>
      </c>
      <c r="B5" s="73">
        <f>'Myopic group'!G47</f>
        <v>7.6894103131449807</v>
      </c>
      <c r="C5" s="73">
        <f>'Myopic group'!G48</f>
        <v>0.1785157919714086</v>
      </c>
      <c r="D5" s="74">
        <f>'Myopic group'!O47</f>
        <v>7.7266902311351524</v>
      </c>
      <c r="E5" s="74">
        <f>'Myopic group'!O48</f>
        <v>0.35285531755102573</v>
      </c>
      <c r="F5" s="75"/>
      <c r="G5" s="75">
        <v>0.43099999999999999</v>
      </c>
      <c r="H5" s="75">
        <v>0.22</v>
      </c>
    </row>
    <row r="6" spans="1:8" x14ac:dyDescent="0.25">
      <c r="A6" t="s">
        <v>58</v>
      </c>
      <c r="B6" s="73">
        <f>'Myopic group'!K47</f>
        <v>548.09523809523807</v>
      </c>
      <c r="C6" s="73">
        <f>'Myopic group'!K48</f>
        <v>30.39561066178641</v>
      </c>
      <c r="D6" s="74">
        <f>'Myopic group'!P47</f>
        <v>545.69047619047615</v>
      </c>
      <c r="E6" s="74">
        <f>'Myopic group'!P48</f>
        <v>29.550690714752026</v>
      </c>
      <c r="F6" s="75">
        <v>-2.4</v>
      </c>
      <c r="G6" s="75">
        <v>4.2000000000000003E-2</v>
      </c>
      <c r="H6" s="75">
        <v>1.2</v>
      </c>
    </row>
    <row r="7" spans="1:8" x14ac:dyDescent="0.25">
      <c r="A7" t="s">
        <v>59</v>
      </c>
      <c r="B7" s="73">
        <f>'Myopic group'!L47</f>
        <v>51.88095238095238</v>
      </c>
      <c r="C7" s="73">
        <f>'Myopic group'!L48</f>
        <v>3.5899750726247897</v>
      </c>
      <c r="D7" s="74">
        <f>'Myopic group'!Q47</f>
        <v>52.476190476190474</v>
      </c>
      <c r="E7" s="74">
        <f>'Myopic group'!Q48</f>
        <v>4.0978167610004661</v>
      </c>
      <c r="F7" s="75"/>
      <c r="G7" s="75">
        <v>0.24299999999999999</v>
      </c>
      <c r="H7" s="75">
        <v>0.32</v>
      </c>
    </row>
    <row r="8" spans="1:8" x14ac:dyDescent="0.25">
      <c r="A8" t="s">
        <v>60</v>
      </c>
      <c r="B8" s="73">
        <f>'Myopic group'!M47</f>
        <v>2855.4523809523807</v>
      </c>
      <c r="C8" s="73">
        <f>'Myopic group'!M48</f>
        <v>256.10327588889231</v>
      </c>
      <c r="D8" s="74">
        <f>'Myopic group'!R47</f>
        <v>2799.2857142857142</v>
      </c>
      <c r="E8" s="74">
        <f>'Myopic group'!R48</f>
        <v>260.32880575920507</v>
      </c>
      <c r="F8" s="75">
        <v>-56.1</v>
      </c>
      <c r="G8" s="75">
        <v>1.7000000000000001E-2</v>
      </c>
      <c r="H8" s="75">
        <v>2.61</v>
      </c>
    </row>
    <row r="11" spans="1:8" x14ac:dyDescent="0.25">
      <c r="A11" s="81" t="s">
        <v>84</v>
      </c>
    </row>
    <row r="12" spans="1:8" x14ac:dyDescent="0.25">
      <c r="A12" s="76" t="s">
        <v>65</v>
      </c>
      <c r="B12" s="98" t="s">
        <v>81</v>
      </c>
      <c r="C12" s="98"/>
      <c r="D12" s="99" t="s">
        <v>82</v>
      </c>
      <c r="E12" s="99"/>
      <c r="F12" s="100" t="s">
        <v>76</v>
      </c>
      <c r="G12" s="100" t="s">
        <v>50</v>
      </c>
      <c r="H12" s="100" t="s">
        <v>79</v>
      </c>
    </row>
    <row r="13" spans="1:8" x14ac:dyDescent="0.25">
      <c r="A13" s="76" t="s">
        <v>47</v>
      </c>
      <c r="B13" s="102">
        <v>22</v>
      </c>
      <c r="C13" s="102"/>
      <c r="D13" s="103">
        <v>22</v>
      </c>
      <c r="E13" s="103"/>
      <c r="F13" s="100"/>
      <c r="G13" s="100"/>
      <c r="H13" s="100"/>
    </row>
    <row r="14" spans="1:8" x14ac:dyDescent="0.25">
      <c r="A14" s="80"/>
      <c r="B14" s="78" t="s">
        <v>83</v>
      </c>
      <c r="C14" s="78" t="s">
        <v>16</v>
      </c>
      <c r="D14" s="79" t="s">
        <v>83</v>
      </c>
      <c r="E14" s="79" t="s">
        <v>16</v>
      </c>
      <c r="F14" s="101"/>
      <c r="G14" s="101"/>
      <c r="H14" s="101"/>
    </row>
    <row r="15" spans="1:8" x14ac:dyDescent="0.25">
      <c r="A15" t="s">
        <v>54</v>
      </c>
      <c r="B15" s="73">
        <f>'Hyperopic group'!G27</f>
        <v>7.9995001078520795</v>
      </c>
      <c r="C15" s="73">
        <f>'Hyperopic group'!G28</f>
        <v>0.28069608426271125</v>
      </c>
      <c r="D15" s="74">
        <f>'Hyperopic group'!O27</f>
        <v>7.9987072284910283</v>
      </c>
      <c r="E15" s="74">
        <f>'Hyperopic group'!O28</f>
        <v>0.26561541007691253</v>
      </c>
      <c r="F15" s="75"/>
      <c r="G15" s="75">
        <v>0.91900000000000004</v>
      </c>
      <c r="H15" s="75">
        <v>0.22</v>
      </c>
    </row>
    <row r="16" spans="1:8" x14ac:dyDescent="0.25">
      <c r="A16" t="s">
        <v>58</v>
      </c>
      <c r="B16" s="73">
        <f>'Hyperopic group'!K27</f>
        <v>544.72727272727275</v>
      </c>
      <c r="C16" s="73">
        <f>'Hyperopic group'!K28</f>
        <v>23.62239014192501</v>
      </c>
      <c r="D16" s="74">
        <f>'Hyperopic group'!P27</f>
        <v>543.22727272727275</v>
      </c>
      <c r="E16" s="74">
        <f>'Hyperopic group'!P28</f>
        <v>23.993911565390754</v>
      </c>
      <c r="F16" s="75"/>
      <c r="G16" s="75">
        <v>0.20599999999999999</v>
      </c>
      <c r="H16" s="75">
        <v>0.47</v>
      </c>
    </row>
    <row r="17" spans="1:8" x14ac:dyDescent="0.25">
      <c r="A17" t="s">
        <v>59</v>
      </c>
      <c r="B17" s="73">
        <f>'Hyperopic group'!L27</f>
        <v>53.272727272727273</v>
      </c>
      <c r="C17" s="73">
        <f>'Hyperopic group'!L28</f>
        <v>3.7439706218553614</v>
      </c>
      <c r="D17" s="74">
        <f>'Hyperopic group'!Q27</f>
        <v>50.909090909090907</v>
      </c>
      <c r="E17" s="74">
        <f>'Hyperopic group'!Q28</f>
        <v>3.3224931962249427</v>
      </c>
      <c r="F17" s="75">
        <v>-2.36</v>
      </c>
      <c r="G17" s="75">
        <v>1E-3</v>
      </c>
      <c r="H17" s="75">
        <v>45.13</v>
      </c>
    </row>
    <row r="18" spans="1:8" x14ac:dyDescent="0.25">
      <c r="A18" t="s">
        <v>60</v>
      </c>
      <c r="B18" s="73">
        <f>'Hyperopic group'!M27</f>
        <v>2662.909090909091</v>
      </c>
      <c r="C18" s="73">
        <f>'Hyperopic group'!M28</f>
        <v>304.72890513980678</v>
      </c>
      <c r="D18" s="74">
        <f>'Hyperopic group'!R27</f>
        <v>2679.0454545454545</v>
      </c>
      <c r="E18" s="74">
        <f>'Hyperopic group'!R28</f>
        <v>308.37059912859246</v>
      </c>
      <c r="F18" s="75"/>
      <c r="G18" s="75">
        <v>0.32900000000000001</v>
      </c>
      <c r="H18" s="75">
        <v>0.35</v>
      </c>
    </row>
  </sheetData>
  <mergeCells count="14">
    <mergeCell ref="B2:C2"/>
    <mergeCell ref="D2:E2"/>
    <mergeCell ref="F2:F4"/>
    <mergeCell ref="G2:G4"/>
    <mergeCell ref="H2:H4"/>
    <mergeCell ref="B3:C3"/>
    <mergeCell ref="D3:E3"/>
    <mergeCell ref="B12:C12"/>
    <mergeCell ref="D12:E12"/>
    <mergeCell ref="F12:F14"/>
    <mergeCell ref="G12:G14"/>
    <mergeCell ref="H12:H14"/>
    <mergeCell ref="B13:C13"/>
    <mergeCell ref="D13:E1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zoomScaleNormal="100" workbookViewId="0">
      <selection activeCell="C15" sqref="C15"/>
    </sheetView>
  </sheetViews>
  <sheetFormatPr defaultRowHeight="15" x14ac:dyDescent="0.25"/>
  <sheetData>
    <row r="1" spans="1:19" x14ac:dyDescent="0.25">
      <c r="A1" s="89" t="s">
        <v>0</v>
      </c>
      <c r="B1" s="86" t="s">
        <v>5</v>
      </c>
      <c r="C1" s="87"/>
      <c r="D1" s="87"/>
      <c r="E1" s="87"/>
      <c r="F1" s="88"/>
      <c r="G1" s="86" t="s">
        <v>6</v>
      </c>
      <c r="H1" s="87"/>
      <c r="I1" s="87"/>
      <c r="J1" s="87"/>
      <c r="K1" s="88"/>
    </row>
    <row r="2" spans="1:19" ht="60.75" thickBot="1" x14ac:dyDescent="0.3">
      <c r="A2" s="90"/>
      <c r="B2" s="54" t="s">
        <v>39</v>
      </c>
      <c r="C2" s="43" t="s">
        <v>40</v>
      </c>
      <c r="D2" s="43" t="s">
        <v>37</v>
      </c>
      <c r="E2" s="43" t="s">
        <v>7</v>
      </c>
      <c r="F2" s="55" t="s">
        <v>8</v>
      </c>
      <c r="G2" s="54" t="s">
        <v>39</v>
      </c>
      <c r="H2" s="43" t="s">
        <v>40</v>
      </c>
      <c r="I2" s="43" t="s">
        <v>38</v>
      </c>
      <c r="J2" s="43" t="s">
        <v>7</v>
      </c>
      <c r="K2" s="55" t="s">
        <v>8</v>
      </c>
      <c r="M2" s="8"/>
      <c r="N2" s="8"/>
      <c r="O2" s="8"/>
      <c r="P2" s="8"/>
      <c r="Q2" s="8"/>
      <c r="R2" s="8"/>
      <c r="S2" s="8"/>
    </row>
    <row r="3" spans="1:19" x14ac:dyDescent="0.25">
      <c r="A3" s="21">
        <v>1</v>
      </c>
      <c r="B3" s="18">
        <v>9.0299999999999994</v>
      </c>
      <c r="C3" s="19">
        <v>8.5</v>
      </c>
      <c r="D3" s="19">
        <v>5.5606000000000003E-2</v>
      </c>
      <c r="E3" s="19">
        <v>14.160399999999999</v>
      </c>
      <c r="F3" s="20">
        <v>3.5437400000000001</v>
      </c>
      <c r="G3" s="18">
        <v>8.9700000000000006</v>
      </c>
      <c r="H3" s="19">
        <v>8.51</v>
      </c>
      <c r="I3" s="19">
        <v>5.6425000000000003E-2</v>
      </c>
      <c r="J3" s="19">
        <v>14.171200000000001</v>
      </c>
      <c r="K3" s="20">
        <v>3.5418500000000002</v>
      </c>
      <c r="M3" s="8"/>
      <c r="N3" s="8"/>
      <c r="O3" s="8"/>
      <c r="P3" s="8"/>
      <c r="Q3" s="8"/>
      <c r="R3" s="8"/>
      <c r="S3" s="8"/>
    </row>
    <row r="4" spans="1:19" x14ac:dyDescent="0.25">
      <c r="A4" s="14">
        <v>2</v>
      </c>
      <c r="B4" s="13">
        <v>9.0500000000000007</v>
      </c>
      <c r="C4" s="4">
        <v>8.59</v>
      </c>
      <c r="D4" s="4">
        <v>5.4439000000000001E-2</v>
      </c>
      <c r="E4" s="4">
        <v>14.211600000000001</v>
      </c>
      <c r="F4" s="16">
        <v>3.5418500000000002</v>
      </c>
      <c r="G4" s="13">
        <v>9.02</v>
      </c>
      <c r="H4" s="7">
        <v>8.52</v>
      </c>
      <c r="I4" s="7">
        <v>5.5816999999999999E-2</v>
      </c>
      <c r="J4" s="7">
        <v>14.145799999999999</v>
      </c>
      <c r="K4" s="16">
        <v>3.5418500000000002</v>
      </c>
      <c r="M4" s="8"/>
      <c r="N4" s="8"/>
      <c r="O4" s="8"/>
      <c r="P4" s="8"/>
      <c r="Q4" s="8"/>
      <c r="R4" s="8"/>
      <c r="S4" s="8"/>
    </row>
    <row r="5" spans="1:19" x14ac:dyDescent="0.25">
      <c r="A5" s="14">
        <v>3</v>
      </c>
      <c r="B5" s="13">
        <v>8.98</v>
      </c>
      <c r="C5" s="4">
        <v>8.39</v>
      </c>
      <c r="D5" s="12">
        <v>5.5051000000000003E-2</v>
      </c>
      <c r="E5" s="4">
        <v>14.160399999999999</v>
      </c>
      <c r="F5" s="16">
        <v>3.5418500000000002</v>
      </c>
      <c r="G5" s="13">
        <v>8.98</v>
      </c>
      <c r="H5" s="7">
        <v>8.49</v>
      </c>
      <c r="I5" s="12">
        <v>5.5925000000000002E-2</v>
      </c>
      <c r="J5" s="7">
        <v>14.171200000000001</v>
      </c>
      <c r="K5" s="16">
        <v>3.5418500000000002</v>
      </c>
      <c r="M5" s="8"/>
      <c r="N5" s="8"/>
      <c r="O5" s="8"/>
      <c r="P5" s="8"/>
      <c r="Q5" s="8"/>
      <c r="R5" s="8"/>
      <c r="S5" s="8"/>
    </row>
    <row r="6" spans="1:19" x14ac:dyDescent="0.25">
      <c r="A6" s="14">
        <v>4</v>
      </c>
      <c r="B6" s="13">
        <v>8.94</v>
      </c>
      <c r="C6" s="4">
        <v>8.52</v>
      </c>
      <c r="D6" s="12">
        <v>5.4844999999999998E-2</v>
      </c>
      <c r="E6" s="4">
        <v>14.160399999999999</v>
      </c>
      <c r="F6" s="16">
        <v>3.54752</v>
      </c>
      <c r="G6" s="13">
        <v>9.02</v>
      </c>
      <c r="H6" s="7">
        <v>8.56</v>
      </c>
      <c r="I6" s="12">
        <v>5.6238000000000003E-2</v>
      </c>
      <c r="J6" s="7">
        <v>14.171200000000001</v>
      </c>
      <c r="K6" s="16">
        <v>3.54752</v>
      </c>
      <c r="M6" s="8"/>
      <c r="N6" s="8"/>
      <c r="O6" s="8"/>
      <c r="P6" s="8"/>
      <c r="Q6" s="8"/>
      <c r="R6" s="8"/>
      <c r="S6" s="8"/>
    </row>
    <row r="7" spans="1:19" ht="15.75" thickBot="1" x14ac:dyDescent="0.3">
      <c r="A7" s="25">
        <v>5</v>
      </c>
      <c r="B7" s="60">
        <v>8.9700000000000006</v>
      </c>
      <c r="C7" s="27">
        <v>8.5299999999999994</v>
      </c>
      <c r="D7" s="56">
        <v>5.5173E-2</v>
      </c>
      <c r="E7" s="27">
        <v>14.160399999999999</v>
      </c>
      <c r="F7" s="28">
        <v>3.5418500000000002</v>
      </c>
      <c r="G7" s="26">
        <v>9.08</v>
      </c>
      <c r="H7" s="27">
        <v>8.61</v>
      </c>
      <c r="I7" s="56">
        <v>5.6198999999999999E-2</v>
      </c>
      <c r="J7" s="27">
        <v>14.171200000000001</v>
      </c>
      <c r="K7" s="28">
        <v>3.5544199999999999</v>
      </c>
      <c r="M7" s="8"/>
      <c r="N7" s="8"/>
      <c r="O7" s="8"/>
      <c r="P7" s="8"/>
      <c r="Q7" s="8"/>
      <c r="R7" s="8"/>
      <c r="S7" s="8"/>
    </row>
    <row r="8" spans="1:19" x14ac:dyDescent="0.25">
      <c r="A8" s="15" t="s">
        <v>31</v>
      </c>
      <c r="B8" s="30">
        <v>0.94486999999999999</v>
      </c>
      <c r="C8" s="31">
        <v>0.92154100000000005</v>
      </c>
      <c r="D8" s="31">
        <v>0.99289400000000005</v>
      </c>
      <c r="E8" s="32">
        <v>0.55218199999999995</v>
      </c>
      <c r="F8" s="39">
        <v>0.73477499999999996</v>
      </c>
      <c r="G8" s="30">
        <v>0.91090400000000005</v>
      </c>
      <c r="H8" s="31">
        <v>0.92861000000000005</v>
      </c>
      <c r="I8" s="31">
        <v>0.94667100000000004</v>
      </c>
      <c r="J8" s="32">
        <v>0.55218199999999995</v>
      </c>
      <c r="K8" s="39">
        <v>0.76477600000000001</v>
      </c>
      <c r="L8" t="s">
        <v>35</v>
      </c>
      <c r="M8" s="8"/>
      <c r="N8" s="8"/>
      <c r="O8" s="8"/>
      <c r="P8" s="8"/>
      <c r="Q8" s="8"/>
      <c r="R8" s="8"/>
      <c r="S8" s="8"/>
    </row>
    <row r="9" spans="1:19" ht="15.75" thickBot="1" x14ac:dyDescent="0.3">
      <c r="A9" s="29" t="s">
        <v>32</v>
      </c>
      <c r="B9" s="50">
        <v>0.70054099999999997</v>
      </c>
      <c r="C9" s="34">
        <v>0.53992799999999996</v>
      </c>
      <c r="D9" s="34">
        <v>0.98878200000000005</v>
      </c>
      <c r="E9" s="35">
        <v>1.3100000000000001E-4</v>
      </c>
      <c r="F9" s="40">
        <v>2.1381000000000001E-2</v>
      </c>
      <c r="G9" s="33">
        <v>0.47304200000000002</v>
      </c>
      <c r="H9" s="34">
        <v>0.58692200000000005</v>
      </c>
      <c r="I9" s="34">
        <v>0.71339399999999997</v>
      </c>
      <c r="J9" s="35">
        <v>1.3100000000000001E-4</v>
      </c>
      <c r="K9" s="40">
        <v>4.0552999999999999E-2</v>
      </c>
      <c r="M9" s="8"/>
      <c r="N9" s="8"/>
      <c r="O9" s="8"/>
      <c r="P9" s="8"/>
      <c r="Q9" s="8"/>
      <c r="R9" s="8"/>
      <c r="S9" s="8"/>
    </row>
    <row r="10" spans="1:19" x14ac:dyDescent="0.25">
      <c r="A10" s="15" t="s">
        <v>15</v>
      </c>
      <c r="B10" s="18">
        <f>AVERAGE(B3:B7)</f>
        <v>8.9939999999999998</v>
      </c>
      <c r="C10" s="19">
        <f t="shared" ref="C10:K10" si="0">AVERAGE(C3:C7)</f>
        <v>8.5060000000000002</v>
      </c>
      <c r="D10" s="19">
        <f t="shared" si="0"/>
        <v>5.5022800000000004E-2</v>
      </c>
      <c r="E10" s="19">
        <f t="shared" si="0"/>
        <v>14.170639999999997</v>
      </c>
      <c r="F10" s="20">
        <f t="shared" si="0"/>
        <v>3.5433620000000006</v>
      </c>
      <c r="G10" s="18">
        <f t="shared" si="0"/>
        <v>9.0139999999999993</v>
      </c>
      <c r="H10" s="19">
        <f t="shared" si="0"/>
        <v>8.5380000000000003</v>
      </c>
      <c r="I10" s="19">
        <f t="shared" si="0"/>
        <v>5.6120800000000005E-2</v>
      </c>
      <c r="J10" s="19">
        <f t="shared" si="0"/>
        <v>14.166120000000001</v>
      </c>
      <c r="K10" s="20">
        <f t="shared" si="0"/>
        <v>3.5454979999999998</v>
      </c>
      <c r="M10" s="8"/>
      <c r="N10" s="8"/>
      <c r="O10" s="8"/>
      <c r="P10" s="8"/>
      <c r="Q10" s="8"/>
      <c r="R10" s="8"/>
      <c r="S10" s="8"/>
    </row>
    <row r="11" spans="1:19" x14ac:dyDescent="0.25">
      <c r="A11" s="15" t="s">
        <v>16</v>
      </c>
      <c r="B11" s="13">
        <f>STDEV(B3:B7)</f>
        <v>4.5055521304275363E-2</v>
      </c>
      <c r="C11" s="7">
        <f t="shared" ref="C11:K11" si="1">STDEV(C3:C7)</f>
        <v>7.3006848993775575E-2</v>
      </c>
      <c r="D11" s="7">
        <f t="shared" si="1"/>
        <v>4.2892680028182035E-4</v>
      </c>
      <c r="E11" s="7">
        <f t="shared" si="1"/>
        <v>2.28973360895985E-2</v>
      </c>
      <c r="F11" s="16">
        <f t="shared" si="1"/>
        <v>2.4642585091665327E-3</v>
      </c>
      <c r="G11" s="13">
        <f t="shared" si="1"/>
        <v>4.3358966777357351E-2</v>
      </c>
      <c r="H11" s="7">
        <f t="shared" si="1"/>
        <v>4.7644516998286236E-2</v>
      </c>
      <c r="I11" s="7">
        <f t="shared" si="1"/>
        <v>2.4648569938233856E-4</v>
      </c>
      <c r="J11" s="7">
        <f t="shared" si="1"/>
        <v>1.1359225325699468E-2</v>
      </c>
      <c r="K11" s="16">
        <f t="shared" si="1"/>
        <v>5.5590979484084211E-3</v>
      </c>
      <c r="M11" s="8"/>
      <c r="N11" s="8"/>
      <c r="O11" s="8"/>
      <c r="P11" s="8"/>
      <c r="Q11" s="8"/>
      <c r="R11" s="8"/>
      <c r="S11" s="8"/>
    </row>
    <row r="12" spans="1:19" x14ac:dyDescent="0.25">
      <c r="A12" s="15" t="s">
        <v>17</v>
      </c>
      <c r="B12" s="13"/>
      <c r="C12" s="7"/>
      <c r="D12" s="7"/>
      <c r="E12" s="57">
        <f>MEDIAN(E3:E7)</f>
        <v>14.160399999999999</v>
      </c>
      <c r="F12" s="59">
        <f>MEDIAN(F3:F7)</f>
        <v>3.5418500000000002</v>
      </c>
      <c r="G12" s="58"/>
      <c r="H12" s="57"/>
      <c r="I12" s="57"/>
      <c r="J12" s="57">
        <f t="shared" ref="J12:K12" si="2">MEDIAN(J3:J7)</f>
        <v>14.171200000000001</v>
      </c>
      <c r="K12" s="59">
        <f t="shared" si="2"/>
        <v>3.5418500000000002</v>
      </c>
      <c r="M12" s="8"/>
      <c r="N12" s="8"/>
      <c r="O12" s="8"/>
      <c r="P12" s="8"/>
      <c r="Q12" s="8"/>
      <c r="R12" s="8"/>
      <c r="S12" s="8"/>
    </row>
    <row r="13" spans="1:19" x14ac:dyDescent="0.25">
      <c r="A13" s="15" t="s">
        <v>41</v>
      </c>
      <c r="B13" s="13"/>
      <c r="C13" s="7"/>
      <c r="D13" s="7"/>
      <c r="E13" s="7">
        <f>QUARTILE(E3:E7,3)-QUARTILE(E3:E7,1)</f>
        <v>0</v>
      </c>
      <c r="F13" s="16">
        <f>QUARTILE(F3:F7,3)-QUARTILE(F3:F7,1)</f>
        <v>1.8899999999999473E-3</v>
      </c>
      <c r="G13" s="13"/>
      <c r="H13" s="7"/>
      <c r="I13" s="7"/>
      <c r="J13" s="7">
        <f t="shared" ref="J13:K13" si="3">QUARTILE(J3:J7,3)-QUARTILE(J3:J7,1)</f>
        <v>0</v>
      </c>
      <c r="K13" s="16">
        <f t="shared" si="3"/>
        <v>5.6699999999998418E-3</v>
      </c>
    </row>
  </sheetData>
  <mergeCells count="3">
    <mergeCell ref="B1:F1"/>
    <mergeCell ref="G1:K1"/>
    <mergeCell ref="A1:A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10" zoomScale="80" zoomScaleNormal="80" workbookViewId="0">
      <selection activeCell="H36" sqref="H36"/>
    </sheetView>
  </sheetViews>
  <sheetFormatPr defaultRowHeight="15" x14ac:dyDescent="0.25"/>
  <cols>
    <col min="5" max="5" width="11" customWidth="1"/>
    <col min="6" max="6" width="12.28515625" customWidth="1"/>
    <col min="7" max="7" width="12" customWidth="1"/>
    <col min="8" max="9" width="11.7109375" customWidth="1"/>
    <col min="11" max="11" width="12.42578125" customWidth="1"/>
    <col min="12" max="12" width="11.7109375" customWidth="1"/>
    <col min="13" max="13" width="10.28515625" customWidth="1"/>
    <col min="14" max="14" width="9.42578125" customWidth="1"/>
  </cols>
  <sheetData>
    <row r="1" spans="1:15" x14ac:dyDescent="0.25">
      <c r="A1" s="87" t="s">
        <v>0</v>
      </c>
      <c r="B1" s="87" t="s">
        <v>3</v>
      </c>
      <c r="C1" s="87" t="s">
        <v>2</v>
      </c>
      <c r="D1" s="88" t="s">
        <v>1</v>
      </c>
      <c r="E1" s="61"/>
      <c r="F1" s="86" t="s">
        <v>5</v>
      </c>
      <c r="G1" s="87"/>
      <c r="H1" s="87"/>
      <c r="I1" s="87"/>
      <c r="J1" s="88"/>
      <c r="K1" s="86" t="s">
        <v>6</v>
      </c>
      <c r="L1" s="87"/>
      <c r="M1" s="87"/>
      <c r="N1" s="87"/>
      <c r="O1" s="88"/>
    </row>
    <row r="2" spans="1:15" ht="60.75" thickBot="1" x14ac:dyDescent="0.3">
      <c r="A2" s="91"/>
      <c r="B2" s="91"/>
      <c r="C2" s="91"/>
      <c r="D2" s="92"/>
      <c r="E2" s="62" t="s">
        <v>4</v>
      </c>
      <c r="F2" s="54" t="s">
        <v>39</v>
      </c>
      <c r="G2" s="43" t="s">
        <v>40</v>
      </c>
      <c r="H2" s="43" t="s">
        <v>38</v>
      </c>
      <c r="I2" s="43" t="s">
        <v>7</v>
      </c>
      <c r="J2" s="55" t="s">
        <v>8</v>
      </c>
      <c r="K2" s="54" t="s">
        <v>39</v>
      </c>
      <c r="L2" s="43" t="s">
        <v>40</v>
      </c>
      <c r="M2" s="43" t="s">
        <v>38</v>
      </c>
      <c r="N2" s="43" t="s">
        <v>7</v>
      </c>
      <c r="O2" s="55" t="s">
        <v>8</v>
      </c>
    </row>
    <row r="3" spans="1:15" x14ac:dyDescent="0.25">
      <c r="A3" s="42">
        <v>1</v>
      </c>
      <c r="B3" s="19">
        <v>1</v>
      </c>
      <c r="C3" s="19" t="s">
        <v>10</v>
      </c>
      <c r="D3" s="20" t="s">
        <v>12</v>
      </c>
      <c r="E3" s="63">
        <v>156</v>
      </c>
      <c r="F3" s="18">
        <v>8.3740000000000006</v>
      </c>
      <c r="G3" s="19">
        <v>7.952</v>
      </c>
      <c r="H3" s="19">
        <v>5.7655999999999999E-2</v>
      </c>
      <c r="I3" s="19">
        <v>14.4421</v>
      </c>
      <c r="J3" s="20">
        <v>3.6209699999999998</v>
      </c>
      <c r="K3" s="18">
        <v>8.6001999999999992</v>
      </c>
      <c r="L3" s="19">
        <v>8.3019999999999996</v>
      </c>
      <c r="M3" s="19">
        <v>5.2122000000000002E-2</v>
      </c>
      <c r="N3" s="19">
        <v>14.399800000000001</v>
      </c>
      <c r="O3" s="20">
        <v>3.5637699999999999</v>
      </c>
    </row>
    <row r="4" spans="1:15" x14ac:dyDescent="0.25">
      <c r="A4" s="3">
        <v>2</v>
      </c>
      <c r="B4" s="4">
        <v>1</v>
      </c>
      <c r="C4" s="7" t="s">
        <v>10</v>
      </c>
      <c r="D4" s="16" t="s">
        <v>13</v>
      </c>
      <c r="E4" s="64">
        <v>156</v>
      </c>
      <c r="F4" s="13">
        <v>8.3740000000000006</v>
      </c>
      <c r="G4" s="4">
        <v>7.952</v>
      </c>
      <c r="H4" s="4">
        <v>4.6109999999999998E-2</v>
      </c>
      <c r="I4" s="7">
        <v>14.3653</v>
      </c>
      <c r="J4" s="16">
        <v>3.6084000000000001</v>
      </c>
      <c r="K4" s="13">
        <v>8.6020000000000003</v>
      </c>
      <c r="L4" s="7">
        <v>8.3019999999999996</v>
      </c>
      <c r="M4" s="7">
        <v>4.6859999999999999E-2</v>
      </c>
      <c r="N4" s="7">
        <v>14.2728</v>
      </c>
      <c r="O4" s="16">
        <v>3.55809</v>
      </c>
    </row>
    <row r="5" spans="1:15" x14ac:dyDescent="0.25">
      <c r="A5" s="3">
        <v>3</v>
      </c>
      <c r="B5" s="4">
        <v>2</v>
      </c>
      <c r="C5" s="7" t="s">
        <v>11</v>
      </c>
      <c r="D5" s="16" t="s">
        <v>12</v>
      </c>
      <c r="E5" s="64">
        <v>151</v>
      </c>
      <c r="F5" s="13">
        <v>8.1567000000000007</v>
      </c>
      <c r="G5" s="4">
        <v>7.8967000000000001</v>
      </c>
      <c r="H5" s="4">
        <v>5.1639999999999998E-2</v>
      </c>
      <c r="I5" s="7">
        <v>14.211600000000001</v>
      </c>
      <c r="J5" s="16">
        <v>3.5933799999999998</v>
      </c>
      <c r="K5" s="13">
        <v>8.2899999999999991</v>
      </c>
      <c r="L5" s="7">
        <v>8.0299999999999994</v>
      </c>
      <c r="M5" s="7">
        <v>4.5499999999999999E-2</v>
      </c>
      <c r="N5" s="7">
        <v>14.018800000000001</v>
      </c>
      <c r="O5" s="16">
        <v>3.5179200000000002</v>
      </c>
    </row>
    <row r="6" spans="1:15" x14ac:dyDescent="0.25">
      <c r="A6" s="3">
        <v>4</v>
      </c>
      <c r="B6" s="4">
        <v>2</v>
      </c>
      <c r="C6" s="7" t="s">
        <v>11</v>
      </c>
      <c r="D6" s="16" t="s">
        <v>13</v>
      </c>
      <c r="E6" s="64">
        <v>151</v>
      </c>
      <c r="F6" s="13">
        <v>7.8849999999999998</v>
      </c>
      <c r="G6" s="4">
        <v>7.5949999999999998</v>
      </c>
      <c r="H6" s="4">
        <v>4.5629999999999997E-2</v>
      </c>
      <c r="I6" s="7">
        <v>14.186</v>
      </c>
      <c r="J6" s="16">
        <v>3.5511900000000001</v>
      </c>
      <c r="K6" s="13">
        <v>8.2650000000000006</v>
      </c>
      <c r="L6" s="7">
        <v>7.82</v>
      </c>
      <c r="M6" s="7">
        <v>5.5669999999999997E-2</v>
      </c>
      <c r="N6" s="7">
        <v>14.171200000000001</v>
      </c>
      <c r="O6" s="16">
        <v>3.5637699999999999</v>
      </c>
    </row>
    <row r="7" spans="1:15" x14ac:dyDescent="0.25">
      <c r="A7" s="3">
        <v>5</v>
      </c>
      <c r="B7" s="4">
        <v>3</v>
      </c>
      <c r="C7" s="7" t="s">
        <v>11</v>
      </c>
      <c r="D7" s="16" t="s">
        <v>12</v>
      </c>
      <c r="E7" s="64">
        <v>154.5</v>
      </c>
      <c r="F7" s="13">
        <v>7.9630000000000001</v>
      </c>
      <c r="G7" s="4">
        <v>7.6929999999999996</v>
      </c>
      <c r="H7" s="4">
        <v>6.1550000000000001E-2</v>
      </c>
      <c r="I7" s="7">
        <v>14.211600000000001</v>
      </c>
      <c r="J7" s="16">
        <v>3.5751200000000001</v>
      </c>
      <c r="K7" s="13">
        <v>8.2200000000000006</v>
      </c>
      <c r="L7" s="7">
        <v>7.843</v>
      </c>
      <c r="M7" s="7">
        <v>5.4989999999999997E-2</v>
      </c>
      <c r="N7" s="7">
        <v>14.1204</v>
      </c>
      <c r="O7" s="16">
        <v>3.5373899999999998</v>
      </c>
    </row>
    <row r="8" spans="1:15" x14ac:dyDescent="0.25">
      <c r="A8" s="3">
        <v>6</v>
      </c>
      <c r="B8" s="4">
        <v>3</v>
      </c>
      <c r="C8" s="7" t="s">
        <v>11</v>
      </c>
      <c r="D8" s="16" t="s">
        <v>13</v>
      </c>
      <c r="E8" s="64">
        <v>154.5</v>
      </c>
      <c r="F8" s="13">
        <v>8.7330000000000005</v>
      </c>
      <c r="G8" s="4">
        <v>8.4466999999999999</v>
      </c>
      <c r="H8" s="4">
        <v>5.9299999999999999E-2</v>
      </c>
      <c r="I8" s="7">
        <v>14.288500000000001</v>
      </c>
      <c r="J8" s="16">
        <v>3.5726800000000001</v>
      </c>
      <c r="K8" s="13">
        <v>8.8849999999999998</v>
      </c>
      <c r="L8" s="7">
        <v>8.4499999999999993</v>
      </c>
      <c r="M8" s="7">
        <v>4.9599999999999998E-2</v>
      </c>
      <c r="N8" s="7">
        <v>14.323600000000001</v>
      </c>
      <c r="O8" s="16">
        <v>3.54813</v>
      </c>
    </row>
    <row r="9" spans="1:15" x14ac:dyDescent="0.25">
      <c r="A9" s="3">
        <v>7</v>
      </c>
      <c r="B9" s="4">
        <v>4</v>
      </c>
      <c r="C9" s="7" t="s">
        <v>11</v>
      </c>
      <c r="D9" s="16" t="s">
        <v>12</v>
      </c>
      <c r="E9" s="64">
        <v>153.5</v>
      </c>
      <c r="F9" s="13">
        <v>8.1150000000000002</v>
      </c>
      <c r="G9" s="4">
        <v>7.86</v>
      </c>
      <c r="H9" s="4">
        <v>5.595E-2</v>
      </c>
      <c r="I9" s="7">
        <v>14.211600000000001</v>
      </c>
      <c r="J9" s="16">
        <v>3.5621200000000002</v>
      </c>
      <c r="K9" s="13">
        <v>8.3049999999999997</v>
      </c>
      <c r="L9" s="7">
        <v>8.0350000000000001</v>
      </c>
      <c r="M9" s="7">
        <v>5.6430000000000001E-2</v>
      </c>
      <c r="N9" s="7">
        <v>14.1204</v>
      </c>
      <c r="O9" s="16">
        <v>3.5726800000000001</v>
      </c>
    </row>
    <row r="10" spans="1:15" x14ac:dyDescent="0.25">
      <c r="A10" s="3">
        <v>8</v>
      </c>
      <c r="B10" s="4">
        <v>4</v>
      </c>
      <c r="C10" s="7" t="s">
        <v>11</v>
      </c>
      <c r="D10" s="16" t="s">
        <v>13</v>
      </c>
      <c r="E10" s="64">
        <v>153.5</v>
      </c>
      <c r="F10" s="13">
        <v>8.2629999999999999</v>
      </c>
      <c r="G10" s="4">
        <v>7.867</v>
      </c>
      <c r="H10" s="4">
        <v>5.595E-2</v>
      </c>
      <c r="I10" s="7">
        <v>14.2372</v>
      </c>
      <c r="J10" s="16">
        <v>3.55687</v>
      </c>
      <c r="K10" s="13">
        <v>8.4849999999999994</v>
      </c>
      <c r="L10" s="7">
        <v>8.17</v>
      </c>
      <c r="M10" s="7">
        <v>2.8339E-2</v>
      </c>
      <c r="N10" s="7">
        <v>14.095000000000001</v>
      </c>
      <c r="O10" s="16">
        <v>3.5442900000000002</v>
      </c>
    </row>
    <row r="11" spans="1:15" x14ac:dyDescent="0.25">
      <c r="A11" s="3">
        <v>9</v>
      </c>
      <c r="B11" s="4">
        <v>5</v>
      </c>
      <c r="C11" s="7" t="s">
        <v>11</v>
      </c>
      <c r="D11" s="16" t="s">
        <v>12</v>
      </c>
      <c r="E11" s="64">
        <v>156</v>
      </c>
      <c r="F11" s="13">
        <v>8.4250000000000007</v>
      </c>
      <c r="G11" s="4">
        <v>8.07</v>
      </c>
      <c r="H11" s="4">
        <v>4.2560000000000001E-2</v>
      </c>
      <c r="I11" s="7">
        <v>14.1348</v>
      </c>
      <c r="J11" s="16">
        <v>3.60717</v>
      </c>
      <c r="K11" s="13">
        <v>8.26</v>
      </c>
      <c r="L11" s="7">
        <v>7.94</v>
      </c>
      <c r="M11" s="7">
        <v>4.215E-2</v>
      </c>
      <c r="N11" s="7">
        <v>14.1966</v>
      </c>
      <c r="O11" s="16">
        <v>3.5248200000000001</v>
      </c>
    </row>
    <row r="12" spans="1:15" x14ac:dyDescent="0.25">
      <c r="A12" s="3">
        <v>10</v>
      </c>
      <c r="B12" s="4">
        <v>5</v>
      </c>
      <c r="C12" s="7" t="s">
        <v>11</v>
      </c>
      <c r="D12" s="16" t="s">
        <v>13</v>
      </c>
      <c r="E12" s="64">
        <v>156</v>
      </c>
      <c r="F12" s="13">
        <v>8.89</v>
      </c>
      <c r="G12" s="4">
        <v>8.4350000000000005</v>
      </c>
      <c r="H12" s="4">
        <v>4.8500000000000001E-2</v>
      </c>
      <c r="I12" s="7">
        <v>14.2049</v>
      </c>
      <c r="J12" s="16">
        <v>3.5755599999999998</v>
      </c>
      <c r="K12" s="13">
        <v>8.9</v>
      </c>
      <c r="L12" s="7">
        <v>8.3350000000000009</v>
      </c>
      <c r="M12" s="7">
        <v>4.4200000000000003E-2</v>
      </c>
      <c r="N12" s="7">
        <v>14.222</v>
      </c>
      <c r="O12" s="16">
        <v>3.5504099999999998</v>
      </c>
    </row>
    <row r="13" spans="1:15" x14ac:dyDescent="0.25">
      <c r="A13" s="3">
        <v>11</v>
      </c>
      <c r="B13" s="4">
        <v>6</v>
      </c>
      <c r="C13" s="7" t="s">
        <v>11</v>
      </c>
      <c r="D13" s="16" t="s">
        <v>12</v>
      </c>
      <c r="E13" s="64">
        <v>154</v>
      </c>
      <c r="F13" s="13">
        <v>7.7549999999999999</v>
      </c>
      <c r="G13" s="4">
        <v>7.45</v>
      </c>
      <c r="H13" s="4">
        <v>5.8479999999999997E-2</v>
      </c>
      <c r="I13" s="7">
        <v>14.288500000000001</v>
      </c>
      <c r="J13" s="16">
        <v>3.6205400000000001</v>
      </c>
      <c r="K13" s="13">
        <v>8.0549999999999997</v>
      </c>
      <c r="L13" s="7">
        <v>7.66</v>
      </c>
      <c r="M13" s="7">
        <v>5.8133999999999998E-2</v>
      </c>
      <c r="N13" s="7">
        <v>14.018800000000001</v>
      </c>
      <c r="O13" s="16">
        <v>3.5325000000000002</v>
      </c>
    </row>
    <row r="14" spans="1:15" x14ac:dyDescent="0.25">
      <c r="A14" s="3">
        <v>12</v>
      </c>
      <c r="B14" s="4">
        <v>6</v>
      </c>
      <c r="C14" s="7" t="s">
        <v>11</v>
      </c>
      <c r="D14" s="16" t="s">
        <v>13</v>
      </c>
      <c r="E14" s="64">
        <v>154</v>
      </c>
      <c r="F14" s="13">
        <v>8.5</v>
      </c>
      <c r="G14" s="4">
        <v>7.64</v>
      </c>
      <c r="H14" s="4">
        <v>5.0549999999999998E-2</v>
      </c>
      <c r="I14" s="7">
        <v>14.032400000000001</v>
      </c>
      <c r="J14" s="16">
        <v>3.47329</v>
      </c>
      <c r="K14" s="13">
        <v>8.27</v>
      </c>
      <c r="L14" s="7">
        <v>7.8250000000000002</v>
      </c>
      <c r="M14" s="7">
        <v>5.7889999999999997E-2</v>
      </c>
      <c r="N14" s="7">
        <v>14.0442</v>
      </c>
      <c r="O14" s="16">
        <v>3.4858600000000002</v>
      </c>
    </row>
    <row r="15" spans="1:15" x14ac:dyDescent="0.25">
      <c r="A15" s="3">
        <v>13</v>
      </c>
      <c r="B15" s="4">
        <v>7</v>
      </c>
      <c r="C15" s="7" t="s">
        <v>11</v>
      </c>
      <c r="D15" s="16" t="s">
        <v>12</v>
      </c>
      <c r="E15" s="64">
        <v>108</v>
      </c>
      <c r="F15" s="13">
        <v>8.1530000000000005</v>
      </c>
      <c r="G15" s="4">
        <v>7.8067000000000002</v>
      </c>
      <c r="H15" s="4">
        <v>5.9909999999999998E-2</v>
      </c>
      <c r="I15" s="7">
        <v>14.3141</v>
      </c>
      <c r="J15" s="16">
        <v>3.5312800000000002</v>
      </c>
      <c r="K15" s="13">
        <v>8.5860000000000003</v>
      </c>
      <c r="L15" s="7">
        <v>8.218</v>
      </c>
      <c r="M15" s="7">
        <v>5.7590000000000002E-2</v>
      </c>
      <c r="N15" s="7">
        <v>14.349</v>
      </c>
      <c r="O15" s="16">
        <v>3.5438499999999999</v>
      </c>
    </row>
    <row r="16" spans="1:15" x14ac:dyDescent="0.25">
      <c r="A16" s="3">
        <v>14</v>
      </c>
      <c r="B16" s="4">
        <v>7</v>
      </c>
      <c r="C16" s="7" t="s">
        <v>11</v>
      </c>
      <c r="D16" s="16" t="s">
        <v>13</v>
      </c>
      <c r="E16" s="64">
        <v>108</v>
      </c>
      <c r="F16" s="13">
        <v>8.5540000000000003</v>
      </c>
      <c r="G16" s="4">
        <v>8.1539999999999999</v>
      </c>
      <c r="H16" s="4">
        <v>4.7480000000000001E-2</v>
      </c>
      <c r="I16" s="7">
        <v>14.1092</v>
      </c>
      <c r="J16" s="16">
        <v>3.47329</v>
      </c>
      <c r="K16" s="13">
        <v>8.4649999999999999</v>
      </c>
      <c r="L16" s="7">
        <v>8.0749999999999993</v>
      </c>
      <c r="M16" s="7">
        <v>5.4100000000000002E-2</v>
      </c>
      <c r="N16" s="7">
        <v>14.2982</v>
      </c>
      <c r="O16" s="16">
        <v>3.5097900000000002</v>
      </c>
    </row>
    <row r="17" spans="1:15" x14ac:dyDescent="0.25">
      <c r="A17" s="3">
        <v>15</v>
      </c>
      <c r="B17" s="4">
        <v>8</v>
      </c>
      <c r="C17" s="7" t="s">
        <v>10</v>
      </c>
      <c r="D17" s="16" t="s">
        <v>12</v>
      </c>
      <c r="E17" s="64">
        <v>145</v>
      </c>
      <c r="F17" s="13">
        <v>8.125</v>
      </c>
      <c r="G17" s="4">
        <v>7.7949999999999999</v>
      </c>
      <c r="H17" s="4">
        <v>5.6189999999999997E-2</v>
      </c>
      <c r="I17" s="7">
        <v>14.288500000000001</v>
      </c>
      <c r="J17" s="16">
        <v>3.5426299999999999</v>
      </c>
      <c r="K17" s="13">
        <v>8.3350000000000009</v>
      </c>
      <c r="L17" s="7">
        <v>7.9450000000000003</v>
      </c>
      <c r="M17" s="7">
        <v>5.3350000000000002E-2</v>
      </c>
      <c r="N17" s="7">
        <v>14.171200000000001</v>
      </c>
      <c r="O17" s="16">
        <v>3.48543</v>
      </c>
    </row>
    <row r="18" spans="1:15" x14ac:dyDescent="0.25">
      <c r="A18" s="3">
        <v>16</v>
      </c>
      <c r="B18" s="4">
        <v>8</v>
      </c>
      <c r="C18" s="7" t="s">
        <v>10</v>
      </c>
      <c r="D18" s="16" t="s">
        <v>13</v>
      </c>
      <c r="E18" s="64">
        <v>145</v>
      </c>
      <c r="F18" s="13">
        <v>8.1969999999999992</v>
      </c>
      <c r="G18" s="4">
        <v>7.88</v>
      </c>
      <c r="H18" s="4">
        <v>5.3900000000000003E-2</v>
      </c>
      <c r="I18" s="7">
        <v>14.1092</v>
      </c>
      <c r="J18" s="16">
        <v>3.5771299999999999</v>
      </c>
      <c r="K18" s="13">
        <v>8.19</v>
      </c>
      <c r="L18" s="7">
        <v>7.84</v>
      </c>
      <c r="M18" s="7">
        <v>4.5089999999999998E-2</v>
      </c>
      <c r="N18" s="7">
        <v>14.247400000000001</v>
      </c>
      <c r="O18" s="16">
        <v>3.5519799999999999</v>
      </c>
    </row>
    <row r="19" spans="1:15" x14ac:dyDescent="0.25">
      <c r="A19" s="3">
        <v>17</v>
      </c>
      <c r="B19" s="4">
        <v>9</v>
      </c>
      <c r="C19" s="7" t="s">
        <v>11</v>
      </c>
      <c r="D19" s="16" t="s">
        <v>12</v>
      </c>
      <c r="E19" s="64">
        <v>153</v>
      </c>
      <c r="F19" s="13">
        <v>7.87</v>
      </c>
      <c r="G19" s="4">
        <v>7.46</v>
      </c>
      <c r="H19" s="4">
        <v>4.5429999999999998E-2</v>
      </c>
      <c r="I19" s="7">
        <v>14.339700000000001</v>
      </c>
      <c r="J19" s="16">
        <v>3.5613199999999998</v>
      </c>
      <c r="K19" s="13">
        <v>8.4499999999999993</v>
      </c>
      <c r="L19" s="7">
        <v>7.915</v>
      </c>
      <c r="M19" s="7">
        <v>4.7550000000000002E-2</v>
      </c>
      <c r="N19" s="7">
        <v>14.1966</v>
      </c>
      <c r="O19" s="16">
        <v>3.5430700000000002</v>
      </c>
    </row>
    <row r="20" spans="1:15" x14ac:dyDescent="0.25">
      <c r="A20" s="3">
        <v>18</v>
      </c>
      <c r="B20" s="4">
        <v>9</v>
      </c>
      <c r="C20" s="7" t="s">
        <v>11</v>
      </c>
      <c r="D20" s="16" t="s">
        <v>13</v>
      </c>
      <c r="E20" s="64">
        <v>153</v>
      </c>
      <c r="F20" s="13">
        <v>8.34</v>
      </c>
      <c r="G20" s="4">
        <v>7.92</v>
      </c>
      <c r="H20" s="4">
        <v>5.6430000000000001E-2</v>
      </c>
      <c r="I20" s="7">
        <v>14.416499999999999</v>
      </c>
      <c r="J20" s="16">
        <v>3.5329100000000002</v>
      </c>
      <c r="K20" s="13">
        <v>8.4499999999999993</v>
      </c>
      <c r="L20" s="7">
        <v>8.0649999999999995</v>
      </c>
      <c r="M20" s="7">
        <v>5.0979999999999998E-2</v>
      </c>
      <c r="N20" s="7">
        <v>14.247400000000001</v>
      </c>
      <c r="O20" s="16">
        <v>3.5529899999999999</v>
      </c>
    </row>
    <row r="21" spans="1:15" x14ac:dyDescent="0.25">
      <c r="A21" s="3">
        <v>19</v>
      </c>
      <c r="B21" s="4">
        <v>10</v>
      </c>
      <c r="C21" s="7" t="s">
        <v>11</v>
      </c>
      <c r="D21" s="16" t="s">
        <v>12</v>
      </c>
      <c r="E21" s="64">
        <v>151.5</v>
      </c>
      <c r="F21" s="13">
        <v>8.2200000000000006</v>
      </c>
      <c r="G21" s="4">
        <v>7.8550000000000004</v>
      </c>
      <c r="H21" s="4">
        <v>5.6430000000000001E-2</v>
      </c>
      <c r="I21" s="7">
        <v>14.211600000000001</v>
      </c>
      <c r="J21" s="16">
        <v>3.5373899999999998</v>
      </c>
      <c r="K21" s="13">
        <v>8.25</v>
      </c>
      <c r="L21" s="7">
        <v>7.79</v>
      </c>
      <c r="M21" s="7">
        <v>4.9869999999999998E-2</v>
      </c>
      <c r="N21" s="7">
        <v>14.1966</v>
      </c>
      <c r="O21" s="16">
        <v>3.55565</v>
      </c>
    </row>
    <row r="22" spans="1:15" x14ac:dyDescent="0.25">
      <c r="A22" s="3">
        <v>20</v>
      </c>
      <c r="B22" s="4">
        <v>10</v>
      </c>
      <c r="C22" s="7" t="s">
        <v>11</v>
      </c>
      <c r="D22" s="16" t="s">
        <v>13</v>
      </c>
      <c r="E22" s="64">
        <v>151</v>
      </c>
      <c r="F22" s="13">
        <v>8.0749999999999993</v>
      </c>
      <c r="G22" s="4">
        <v>7.7249999999999996</v>
      </c>
      <c r="H22" s="4">
        <v>4.4810000000000003E-2</v>
      </c>
      <c r="I22" s="7">
        <v>14.3909</v>
      </c>
      <c r="J22" s="16">
        <v>3.5260400000000001</v>
      </c>
      <c r="K22" s="13">
        <v>8.3049999999999997</v>
      </c>
      <c r="L22" s="7">
        <v>7.9749999999999996</v>
      </c>
      <c r="M22" s="7">
        <v>4.0509999999999997E-2</v>
      </c>
      <c r="N22" s="7">
        <v>14.349</v>
      </c>
      <c r="O22" s="16">
        <v>3.5134599999999998</v>
      </c>
    </row>
    <row r="23" spans="1:15" x14ac:dyDescent="0.25">
      <c r="A23" s="3">
        <v>21</v>
      </c>
      <c r="B23" s="4">
        <v>11</v>
      </c>
      <c r="C23" s="7" t="s">
        <v>11</v>
      </c>
      <c r="D23" s="16" t="s">
        <v>12</v>
      </c>
      <c r="E23" s="64">
        <v>151.5</v>
      </c>
      <c r="F23" s="13">
        <v>8.1549999999999994</v>
      </c>
      <c r="G23" s="4">
        <v>7.79</v>
      </c>
      <c r="H23" s="4">
        <v>5.738E-2</v>
      </c>
      <c r="I23" s="7">
        <v>14.3909</v>
      </c>
      <c r="J23" s="16">
        <v>3.55037</v>
      </c>
      <c r="K23" s="13">
        <v>8.31</v>
      </c>
      <c r="L23" s="7">
        <v>7.9249999999999998</v>
      </c>
      <c r="M23" s="7">
        <v>6.087E-2</v>
      </c>
      <c r="N23" s="7">
        <v>14.349</v>
      </c>
      <c r="O23" s="16">
        <v>3.4903200000000001</v>
      </c>
    </row>
    <row r="24" spans="1:15" x14ac:dyDescent="0.25">
      <c r="A24" s="3">
        <v>22</v>
      </c>
      <c r="B24" s="4">
        <v>11</v>
      </c>
      <c r="C24" s="7" t="s">
        <v>11</v>
      </c>
      <c r="D24" s="16" t="s">
        <v>13</v>
      </c>
      <c r="E24" s="64">
        <v>155</v>
      </c>
      <c r="F24" s="13">
        <v>8.4749999999999996</v>
      </c>
      <c r="G24" s="4">
        <v>8.16</v>
      </c>
      <c r="H24" s="4">
        <v>4.8300000000000003E-2</v>
      </c>
      <c r="I24" s="7">
        <v>14.083600000000001</v>
      </c>
      <c r="J24" s="16">
        <v>3.5110199999999998</v>
      </c>
      <c r="K24" s="13">
        <v>8.5150000000000006</v>
      </c>
      <c r="L24" s="7">
        <v>8.1549999999999994</v>
      </c>
      <c r="M24" s="7">
        <v>5.663E-2</v>
      </c>
      <c r="N24" s="7">
        <v>14.171200000000001</v>
      </c>
      <c r="O24" s="16">
        <v>3.5110199999999998</v>
      </c>
    </row>
    <row r="25" spans="1:15" x14ac:dyDescent="0.25">
      <c r="A25" s="3">
        <v>23</v>
      </c>
      <c r="B25" s="4">
        <v>12</v>
      </c>
      <c r="C25" s="7" t="s">
        <v>11</v>
      </c>
      <c r="D25" s="16" t="s">
        <v>13</v>
      </c>
      <c r="E25" s="64">
        <v>156</v>
      </c>
      <c r="F25" s="13">
        <v>8.7550000000000008</v>
      </c>
      <c r="G25" s="4">
        <v>8.42</v>
      </c>
      <c r="H25" s="4">
        <v>4.6859999999999999E-2</v>
      </c>
      <c r="I25" s="7">
        <v>14.160399999999999</v>
      </c>
      <c r="J25" s="16">
        <v>3.49844</v>
      </c>
      <c r="K25" s="13">
        <v>8.8550000000000004</v>
      </c>
      <c r="L25" s="7">
        <v>8.44</v>
      </c>
      <c r="M25" s="7">
        <v>6.0249999999999998E-2</v>
      </c>
      <c r="N25" s="7">
        <v>14.1966</v>
      </c>
      <c r="O25" s="16">
        <v>3.4173</v>
      </c>
    </row>
    <row r="26" spans="1:15" x14ac:dyDescent="0.25">
      <c r="A26" s="3">
        <v>24</v>
      </c>
      <c r="B26" s="4">
        <v>13</v>
      </c>
      <c r="C26" s="7" t="s">
        <v>11</v>
      </c>
      <c r="D26" s="16" t="s">
        <v>12</v>
      </c>
      <c r="E26" s="64">
        <v>154</v>
      </c>
      <c r="F26" s="13">
        <v>8.4649999999999999</v>
      </c>
      <c r="G26" s="4">
        <v>8.1300000000000008</v>
      </c>
      <c r="H26" s="4">
        <v>4.7550000000000002E-2</v>
      </c>
      <c r="I26" s="7">
        <v>14.1092</v>
      </c>
      <c r="J26" s="16">
        <v>3.5255999999999998</v>
      </c>
      <c r="K26" s="13">
        <v>8.7449999999999992</v>
      </c>
      <c r="L26" s="7">
        <v>8.3049999999999997</v>
      </c>
      <c r="M26" s="7">
        <v>4.9599999999999998E-2</v>
      </c>
      <c r="N26" s="7">
        <v>14.349</v>
      </c>
      <c r="O26" s="16">
        <v>3.4444699999999999</v>
      </c>
    </row>
    <row r="27" spans="1:15" x14ac:dyDescent="0.25">
      <c r="A27" s="3">
        <v>25</v>
      </c>
      <c r="B27" s="4">
        <v>13</v>
      </c>
      <c r="C27" s="7" t="s">
        <v>11</v>
      </c>
      <c r="D27" s="16" t="s">
        <v>13</v>
      </c>
      <c r="E27" s="64">
        <v>154</v>
      </c>
      <c r="F27" s="13">
        <v>8.06</v>
      </c>
      <c r="G27" s="4">
        <v>7.78</v>
      </c>
      <c r="H27" s="4">
        <v>5.595E-2</v>
      </c>
      <c r="I27" s="7">
        <v>14.3141</v>
      </c>
      <c r="J27" s="16">
        <v>3.47451</v>
      </c>
      <c r="K27" s="13">
        <v>8.1</v>
      </c>
      <c r="L27" s="7">
        <v>7.65</v>
      </c>
      <c r="M27" s="7">
        <v>5.4039999999999998E-2</v>
      </c>
      <c r="N27" s="7">
        <v>14.2982</v>
      </c>
      <c r="O27" s="16">
        <v>3.5248200000000001</v>
      </c>
    </row>
    <row r="28" spans="1:15" x14ac:dyDescent="0.25">
      <c r="A28" s="3">
        <v>26</v>
      </c>
      <c r="B28" s="4">
        <v>14</v>
      </c>
      <c r="C28" s="7" t="s">
        <v>11</v>
      </c>
      <c r="D28" s="16" t="s">
        <v>12</v>
      </c>
      <c r="E28" s="64">
        <v>156</v>
      </c>
      <c r="F28" s="13">
        <v>8.5500000000000007</v>
      </c>
      <c r="G28" s="4">
        <v>8.2266999999999992</v>
      </c>
      <c r="H28" s="4">
        <v>4.181E-2</v>
      </c>
      <c r="I28" s="7">
        <v>13.93</v>
      </c>
      <c r="J28" s="16">
        <v>3.5004499999999998</v>
      </c>
      <c r="K28" s="13">
        <v>8.625</v>
      </c>
      <c r="L28" s="7">
        <v>8.2850000000000001</v>
      </c>
      <c r="M28" s="7">
        <v>5.1029999999999999E-2</v>
      </c>
      <c r="N28" s="7">
        <v>14.145799999999999</v>
      </c>
      <c r="O28" s="16">
        <v>3.51302</v>
      </c>
    </row>
    <row r="29" spans="1:15" x14ac:dyDescent="0.25">
      <c r="A29" s="3">
        <v>27</v>
      </c>
      <c r="B29" s="4">
        <v>14</v>
      </c>
      <c r="C29" s="7" t="s">
        <v>11</v>
      </c>
      <c r="D29" s="16" t="s">
        <v>13</v>
      </c>
      <c r="E29" s="64">
        <v>156</v>
      </c>
      <c r="F29" s="13">
        <v>8.26</v>
      </c>
      <c r="G29" s="4">
        <v>7.93</v>
      </c>
      <c r="H29" s="4">
        <v>5.595E-2</v>
      </c>
      <c r="I29" s="7">
        <v>14.288500000000001</v>
      </c>
      <c r="J29" s="16">
        <v>3.5268199999999998</v>
      </c>
      <c r="K29" s="13">
        <v>8.0549999999999997</v>
      </c>
      <c r="L29" s="7">
        <v>7.7249999999999996</v>
      </c>
      <c r="M29" s="7">
        <v>5.117E-2</v>
      </c>
      <c r="N29" s="7">
        <v>14.171200000000001</v>
      </c>
      <c r="O29" s="16">
        <v>3.5016699999999998</v>
      </c>
    </row>
    <row r="30" spans="1:15" x14ac:dyDescent="0.25">
      <c r="A30" s="3">
        <v>28</v>
      </c>
      <c r="B30" s="4">
        <v>15</v>
      </c>
      <c r="C30" s="7" t="s">
        <v>11</v>
      </c>
      <c r="D30" s="16" t="s">
        <v>12</v>
      </c>
      <c r="E30" s="64">
        <v>154</v>
      </c>
      <c r="F30" s="13">
        <v>8.35</v>
      </c>
      <c r="G30" s="4">
        <v>7.96</v>
      </c>
      <c r="H30" s="4">
        <v>4.8300000000000003E-2</v>
      </c>
      <c r="I30" s="7">
        <v>14.2628</v>
      </c>
      <c r="J30" s="16">
        <v>3.5576500000000002</v>
      </c>
      <c r="K30" s="13">
        <v>8.2200000000000006</v>
      </c>
      <c r="L30" s="7">
        <v>7.9166999999999996</v>
      </c>
      <c r="M30" s="7">
        <v>5.4919999999999997E-2</v>
      </c>
      <c r="N30" s="7">
        <v>14.069599999999999</v>
      </c>
      <c r="O30" s="16">
        <v>3.5394000000000001</v>
      </c>
    </row>
    <row r="31" spans="1:15" x14ac:dyDescent="0.25">
      <c r="A31" s="3">
        <v>29</v>
      </c>
      <c r="B31" s="4">
        <v>15</v>
      </c>
      <c r="C31" s="7" t="s">
        <v>11</v>
      </c>
      <c r="D31" s="16" t="s">
        <v>13</v>
      </c>
      <c r="E31" s="64">
        <v>154</v>
      </c>
      <c r="F31" s="13">
        <v>8.4250000000000007</v>
      </c>
      <c r="G31" s="4">
        <v>8.0500000000000007</v>
      </c>
      <c r="H31" s="4">
        <v>4.5289999999999997E-2</v>
      </c>
      <c r="I31" s="7">
        <v>14.2372</v>
      </c>
      <c r="J31" s="16">
        <v>3.5386199999999999</v>
      </c>
      <c r="K31" s="13">
        <v>8.39</v>
      </c>
      <c r="L31" s="7">
        <v>7.99</v>
      </c>
      <c r="M31" s="7">
        <v>4.0169999999999997E-2</v>
      </c>
      <c r="N31" s="7">
        <v>14.3744</v>
      </c>
      <c r="O31" s="16">
        <v>3.4436800000000001</v>
      </c>
    </row>
    <row r="32" spans="1:15" x14ac:dyDescent="0.25">
      <c r="A32" s="3">
        <v>30</v>
      </c>
      <c r="B32" s="4">
        <v>16</v>
      </c>
      <c r="C32" s="7" t="s">
        <v>11</v>
      </c>
      <c r="D32" s="16" t="s">
        <v>12</v>
      </c>
      <c r="E32" s="64">
        <v>154</v>
      </c>
      <c r="F32" s="13">
        <v>7.9550000000000001</v>
      </c>
      <c r="G32" s="4">
        <v>7.6550000000000002</v>
      </c>
      <c r="H32" s="4">
        <v>4.8430000000000001E-2</v>
      </c>
      <c r="I32" s="7">
        <v>14.2372</v>
      </c>
      <c r="J32" s="16">
        <v>3.5268199999999998</v>
      </c>
      <c r="K32" s="13">
        <v>8.5150000000000006</v>
      </c>
      <c r="L32" s="7">
        <v>8.11</v>
      </c>
      <c r="M32" s="7">
        <v>5.0549999999999998E-2</v>
      </c>
      <c r="N32" s="7">
        <v>14.018800000000001</v>
      </c>
      <c r="O32" s="16">
        <v>3.5576500000000002</v>
      </c>
    </row>
    <row r="33" spans="1:15" x14ac:dyDescent="0.25">
      <c r="A33" s="3">
        <v>31</v>
      </c>
      <c r="B33" s="4">
        <v>16</v>
      </c>
      <c r="C33" s="7" t="s">
        <v>11</v>
      </c>
      <c r="D33" s="16" t="s">
        <v>13</v>
      </c>
      <c r="E33" s="64">
        <v>154</v>
      </c>
      <c r="F33" s="13">
        <v>8.3633000000000006</v>
      </c>
      <c r="G33" s="4">
        <v>8.0566999999999993</v>
      </c>
      <c r="H33" s="4">
        <v>5.4859999999999999E-2</v>
      </c>
      <c r="I33" s="7">
        <v>14.211600000000001</v>
      </c>
      <c r="J33" s="16">
        <v>3.5166900000000001</v>
      </c>
      <c r="K33" s="13">
        <v>8.4700000000000006</v>
      </c>
      <c r="L33" s="7">
        <v>8.0500000000000007</v>
      </c>
      <c r="M33" s="7">
        <v>5.212E-2</v>
      </c>
      <c r="N33" s="7">
        <v>14.2728</v>
      </c>
      <c r="O33" s="16">
        <v>3.5097900000000002</v>
      </c>
    </row>
    <row r="34" spans="1:15" x14ac:dyDescent="0.25">
      <c r="A34" s="3">
        <v>32</v>
      </c>
      <c r="B34" s="4">
        <v>17</v>
      </c>
      <c r="C34" s="7" t="s">
        <v>11</v>
      </c>
      <c r="D34" s="16" t="s">
        <v>12</v>
      </c>
      <c r="E34" s="64">
        <v>156</v>
      </c>
      <c r="F34" s="13">
        <v>8.11</v>
      </c>
      <c r="G34" s="4">
        <v>7.7249999999999996</v>
      </c>
      <c r="H34" s="4">
        <v>5.5199999999999999E-2</v>
      </c>
      <c r="I34" s="7">
        <v>14.339700000000001</v>
      </c>
      <c r="J34" s="16">
        <v>3.5884800000000001</v>
      </c>
      <c r="K34" s="13">
        <v>8.0449999999999999</v>
      </c>
      <c r="L34" s="7">
        <v>7.75</v>
      </c>
      <c r="M34" s="7">
        <v>5.9639999999999999E-2</v>
      </c>
      <c r="N34" s="7">
        <v>14.2728</v>
      </c>
      <c r="O34" s="16">
        <v>3.5759099999999999</v>
      </c>
    </row>
    <row r="35" spans="1:15" x14ac:dyDescent="0.25">
      <c r="A35" s="3">
        <v>33</v>
      </c>
      <c r="B35" s="4">
        <v>17</v>
      </c>
      <c r="C35" s="7" t="s">
        <v>11</v>
      </c>
      <c r="D35" s="16" t="s">
        <v>13</v>
      </c>
      <c r="E35" s="64">
        <v>156</v>
      </c>
      <c r="F35" s="13">
        <v>7.93</v>
      </c>
      <c r="G35" s="4">
        <v>7.6449999999999996</v>
      </c>
      <c r="H35" s="4">
        <v>6.2850000000000003E-2</v>
      </c>
      <c r="I35" s="7">
        <v>14.3141</v>
      </c>
      <c r="J35" s="16">
        <v>3.5625499999999999</v>
      </c>
      <c r="K35" s="13">
        <v>8.24</v>
      </c>
      <c r="L35" s="7">
        <v>7.8150000000000004</v>
      </c>
      <c r="M35" s="7">
        <v>6.4210000000000003E-2</v>
      </c>
      <c r="N35" s="7">
        <v>14.399800000000001</v>
      </c>
      <c r="O35" s="16">
        <v>3.5499700000000001</v>
      </c>
    </row>
    <row r="36" spans="1:15" x14ac:dyDescent="0.25">
      <c r="A36" s="3">
        <v>34</v>
      </c>
      <c r="B36" s="4">
        <v>18</v>
      </c>
      <c r="C36" s="7" t="s">
        <v>11</v>
      </c>
      <c r="D36" s="16" t="s">
        <v>12</v>
      </c>
      <c r="E36" s="64">
        <v>156</v>
      </c>
      <c r="F36" s="13">
        <v>7.9</v>
      </c>
      <c r="G36" s="4">
        <v>7.5049999999999999</v>
      </c>
      <c r="H36" s="4">
        <v>4.8809999999999999E-2</v>
      </c>
      <c r="I36" s="7">
        <v>14.2372</v>
      </c>
      <c r="J36" s="16">
        <v>3.5122200000000001</v>
      </c>
      <c r="K36" s="13">
        <v>8.2249999999999996</v>
      </c>
      <c r="L36" s="7">
        <v>7.8849999999999998</v>
      </c>
      <c r="M36" s="7">
        <v>5.3220000000000003E-2</v>
      </c>
      <c r="N36" s="7">
        <v>14.2982</v>
      </c>
      <c r="O36" s="16">
        <v>3.5574599999999998</v>
      </c>
    </row>
    <row r="37" spans="1:15" x14ac:dyDescent="0.25">
      <c r="A37" s="3">
        <v>35</v>
      </c>
      <c r="B37" s="4">
        <v>18</v>
      </c>
      <c r="C37" s="7" t="s">
        <v>11</v>
      </c>
      <c r="D37" s="16" t="s">
        <v>13</v>
      </c>
      <c r="E37" s="64">
        <v>156</v>
      </c>
      <c r="F37" s="13">
        <v>8.24</v>
      </c>
      <c r="G37" s="4">
        <v>7.8250000000000002</v>
      </c>
      <c r="H37" s="4">
        <v>5.8680000000000003E-2</v>
      </c>
      <c r="I37" s="7">
        <v>14.3909</v>
      </c>
      <c r="J37" s="16">
        <v>3.5386199999999999</v>
      </c>
      <c r="K37" s="13">
        <v>7.8650000000000002</v>
      </c>
      <c r="L37" s="7">
        <v>7.5549999999999997</v>
      </c>
      <c r="M37" s="7">
        <v>4.6379999999999998E-2</v>
      </c>
      <c r="N37" s="7">
        <v>14.323600000000001</v>
      </c>
      <c r="O37" s="16">
        <v>3.4895299999999998</v>
      </c>
    </row>
    <row r="38" spans="1:15" x14ac:dyDescent="0.25">
      <c r="A38" s="3">
        <v>36</v>
      </c>
      <c r="B38" s="4">
        <v>19</v>
      </c>
      <c r="C38" s="7" t="s">
        <v>11</v>
      </c>
      <c r="D38" s="16" t="s">
        <v>12</v>
      </c>
      <c r="E38" s="64">
        <v>153</v>
      </c>
      <c r="F38" s="13">
        <v>8.1549999999999994</v>
      </c>
      <c r="G38" s="4">
        <v>7.835</v>
      </c>
      <c r="H38" s="4">
        <v>5.151E-2</v>
      </c>
      <c r="I38" s="7">
        <v>14.288500000000001</v>
      </c>
      <c r="J38" s="16">
        <v>3.5028899999999998</v>
      </c>
      <c r="K38" s="13">
        <v>8.4149999999999991</v>
      </c>
      <c r="L38" s="7">
        <v>8.0749999999999993</v>
      </c>
      <c r="M38" s="7">
        <v>4.9119999999999997E-2</v>
      </c>
      <c r="N38" s="7">
        <v>14.2982</v>
      </c>
      <c r="O38" s="16">
        <v>3.4777399999999998</v>
      </c>
    </row>
    <row r="39" spans="1:15" x14ac:dyDescent="0.25">
      <c r="A39" s="3">
        <v>37</v>
      </c>
      <c r="B39" s="4">
        <v>19</v>
      </c>
      <c r="C39" s="7" t="s">
        <v>11</v>
      </c>
      <c r="D39" s="16" t="s">
        <v>13</v>
      </c>
      <c r="E39" s="64">
        <v>153</v>
      </c>
      <c r="F39" s="13">
        <v>8.3849999999999998</v>
      </c>
      <c r="G39" s="4">
        <v>8.06</v>
      </c>
      <c r="H39" s="4">
        <v>4.2970000000000001E-2</v>
      </c>
      <c r="I39" s="7">
        <v>13.904400000000001</v>
      </c>
      <c r="J39" s="16">
        <v>3.4844200000000001</v>
      </c>
      <c r="K39" s="13">
        <v>8.39</v>
      </c>
      <c r="L39" s="7">
        <v>8.0533000000000001</v>
      </c>
      <c r="M39" s="7">
        <v>4.249E-2</v>
      </c>
      <c r="N39" s="7">
        <v>13.7395</v>
      </c>
      <c r="O39" s="16">
        <v>3.45905</v>
      </c>
    </row>
    <row r="40" spans="1:15" x14ac:dyDescent="0.25">
      <c r="A40" s="3">
        <v>38</v>
      </c>
      <c r="B40" s="4">
        <v>20</v>
      </c>
      <c r="C40" s="7" t="s">
        <v>10</v>
      </c>
      <c r="D40" s="16" t="s">
        <v>12</v>
      </c>
      <c r="E40" s="64">
        <v>152.5</v>
      </c>
      <c r="F40" s="13">
        <v>8.2933000000000003</v>
      </c>
      <c r="G40" s="4">
        <v>7.88</v>
      </c>
      <c r="H40" s="4">
        <v>4.3990000000000001E-2</v>
      </c>
      <c r="I40" s="7">
        <v>14.339700000000001</v>
      </c>
      <c r="J40" s="16">
        <v>3.5588799999999998</v>
      </c>
      <c r="K40" s="13">
        <v>8.3699999999999992</v>
      </c>
      <c r="L40" s="7">
        <v>8.0150000000000006</v>
      </c>
      <c r="M40" s="7">
        <v>5.042E-2</v>
      </c>
      <c r="N40" s="7">
        <v>14.1966</v>
      </c>
      <c r="O40" s="16">
        <v>3.5588799999999998</v>
      </c>
    </row>
    <row r="41" spans="1:15" x14ac:dyDescent="0.25">
      <c r="A41" s="3">
        <v>39</v>
      </c>
      <c r="B41" s="4">
        <v>21</v>
      </c>
      <c r="C41" s="7" t="s">
        <v>11</v>
      </c>
      <c r="D41" s="16" t="s">
        <v>12</v>
      </c>
      <c r="E41" s="64">
        <v>155.5</v>
      </c>
      <c r="F41" s="13">
        <v>7.915</v>
      </c>
      <c r="G41" s="4">
        <v>7.5149999999999997</v>
      </c>
      <c r="H41" s="4">
        <v>5.5469999999999998E-2</v>
      </c>
      <c r="I41" s="7">
        <v>14.1348</v>
      </c>
      <c r="J41" s="16">
        <v>3.5507499999999999</v>
      </c>
      <c r="K41" s="13">
        <v>8.5299999999999994</v>
      </c>
      <c r="L41" s="7">
        <v>8.0950000000000006</v>
      </c>
      <c r="M41" s="7">
        <v>5.3900000000000003E-2</v>
      </c>
      <c r="N41" s="7">
        <v>14.349</v>
      </c>
      <c r="O41" s="16">
        <v>3.5118</v>
      </c>
    </row>
    <row r="42" spans="1:15" x14ac:dyDescent="0.25">
      <c r="A42" s="3">
        <v>40</v>
      </c>
      <c r="B42" s="7">
        <v>21</v>
      </c>
      <c r="C42" s="7" t="s">
        <v>11</v>
      </c>
      <c r="D42" s="16" t="s">
        <v>13</v>
      </c>
      <c r="E42" s="64">
        <v>155.5</v>
      </c>
      <c r="F42" s="13">
        <v>8.2799999999999994</v>
      </c>
      <c r="G42" s="4">
        <v>7.8766999999999996</v>
      </c>
      <c r="H42" s="4">
        <v>5.0479999999999997E-2</v>
      </c>
      <c r="I42" s="7">
        <v>14.3141</v>
      </c>
      <c r="J42" s="16">
        <v>3.5556299999999998</v>
      </c>
      <c r="K42" s="13">
        <v>8.0549999999999997</v>
      </c>
      <c r="L42" s="7">
        <v>7.8150000000000004</v>
      </c>
      <c r="M42" s="7">
        <v>5.3220000000000003E-2</v>
      </c>
      <c r="N42" s="7">
        <v>14.211600000000001</v>
      </c>
      <c r="O42" s="16">
        <v>3.54305</v>
      </c>
    </row>
    <row r="43" spans="1:15" x14ac:dyDescent="0.25">
      <c r="A43" s="3">
        <v>41</v>
      </c>
      <c r="B43" s="7">
        <v>22</v>
      </c>
      <c r="C43" s="7" t="s">
        <v>11</v>
      </c>
      <c r="D43" s="16" t="s">
        <v>12</v>
      </c>
      <c r="E43" s="64">
        <v>155.5</v>
      </c>
      <c r="F43" s="13">
        <v>8.65</v>
      </c>
      <c r="G43" s="4">
        <v>8.26</v>
      </c>
      <c r="H43" s="4">
        <v>5.0889999999999998E-2</v>
      </c>
      <c r="I43" s="7">
        <v>14.186</v>
      </c>
      <c r="J43" s="16">
        <v>3.53416</v>
      </c>
      <c r="K43" s="13">
        <v>8.74</v>
      </c>
      <c r="L43" s="7">
        <v>8.4032999999999998</v>
      </c>
      <c r="M43" s="7">
        <v>4.7140000000000001E-2</v>
      </c>
      <c r="N43" s="7">
        <v>14.323600000000001</v>
      </c>
      <c r="O43" s="16">
        <v>3.5033300000000001</v>
      </c>
    </row>
    <row r="44" spans="1:15" ht="15.75" thickBot="1" x14ac:dyDescent="0.3">
      <c r="A44" s="49">
        <v>42</v>
      </c>
      <c r="B44" s="27">
        <v>22</v>
      </c>
      <c r="C44" s="27" t="s">
        <v>11</v>
      </c>
      <c r="D44" s="28" t="s">
        <v>13</v>
      </c>
      <c r="E44" s="65">
        <v>155.5</v>
      </c>
      <c r="F44" s="26">
        <v>8.2799999999999994</v>
      </c>
      <c r="G44" s="27">
        <v>7.85</v>
      </c>
      <c r="H44" s="27">
        <v>5.3080000000000002E-2</v>
      </c>
      <c r="I44" s="27">
        <v>14.2628</v>
      </c>
      <c r="J44" s="28">
        <v>3.5004499999999998</v>
      </c>
      <c r="K44" s="26">
        <v>8.5050000000000008</v>
      </c>
      <c r="L44" s="27">
        <v>8.0850000000000009</v>
      </c>
      <c r="M44" s="27">
        <v>4.6179999999999999E-2</v>
      </c>
      <c r="N44" s="27">
        <v>14.349</v>
      </c>
      <c r="O44" s="28">
        <v>3.5073500000000002</v>
      </c>
    </row>
    <row r="45" spans="1:15" x14ac:dyDescent="0.25">
      <c r="C45" t="s">
        <v>35</v>
      </c>
      <c r="E45" s="15" t="s">
        <v>31</v>
      </c>
      <c r="F45" s="30">
        <v>0.98451900000000003</v>
      </c>
      <c r="G45" s="31">
        <v>0.96754300000000004</v>
      </c>
      <c r="H45" s="31">
        <v>0.96061399999999997</v>
      </c>
      <c r="I45" s="31">
        <v>0.95412699999999995</v>
      </c>
      <c r="J45" s="48">
        <v>0.97838199999999997</v>
      </c>
      <c r="K45" s="30">
        <v>0.97804100000000005</v>
      </c>
      <c r="L45" s="31">
        <v>0.97995100000000002</v>
      </c>
      <c r="M45" s="31">
        <v>0.96241600000000005</v>
      </c>
      <c r="N45" s="32">
        <v>0.906003</v>
      </c>
      <c r="O45" s="39">
        <v>0.927288</v>
      </c>
    </row>
    <row r="46" spans="1:15" ht="15.75" thickBot="1" x14ac:dyDescent="0.3">
      <c r="C46" s="8"/>
      <c r="E46" s="29" t="s">
        <v>32</v>
      </c>
      <c r="F46" s="33">
        <v>0.83075500000000002</v>
      </c>
      <c r="G46" s="34">
        <v>0.272457</v>
      </c>
      <c r="H46" s="34">
        <v>0.15534800000000001</v>
      </c>
      <c r="I46" s="34">
        <v>9.0848999999999999E-2</v>
      </c>
      <c r="J46" s="51">
        <v>0.59962400000000005</v>
      </c>
      <c r="K46" s="33">
        <v>0.58679000000000003</v>
      </c>
      <c r="L46" s="34">
        <v>0.65959699999999999</v>
      </c>
      <c r="M46" s="34">
        <v>0.18012300000000001</v>
      </c>
      <c r="N46" s="35">
        <v>2.1879999999999998E-3</v>
      </c>
      <c r="O46" s="40">
        <v>1.0505E-2</v>
      </c>
    </row>
    <row r="47" spans="1:15" x14ac:dyDescent="0.25">
      <c r="E47" s="17" t="s">
        <v>15</v>
      </c>
      <c r="F47" s="18">
        <f>AVERAGE(F3:F44)</f>
        <v>8.2599833333333308</v>
      </c>
      <c r="G47" s="19">
        <f t="shared" ref="G47:O47" si="0">AVERAGE(G3:G44)</f>
        <v>7.894957142857141</v>
      </c>
      <c r="H47" s="19">
        <f t="shared" si="0"/>
        <v>5.1882523809523795E-2</v>
      </c>
      <c r="I47" s="19">
        <f t="shared" si="0"/>
        <v>14.236473809523808</v>
      </c>
      <c r="J47" s="20">
        <f t="shared" si="0"/>
        <v>3.5432219047619045</v>
      </c>
      <c r="K47" s="18">
        <f t="shared" si="0"/>
        <v>8.3892428571428592</v>
      </c>
      <c r="L47" s="19">
        <f t="shared" si="0"/>
        <v>8.0150785714285711</v>
      </c>
      <c r="M47" s="19">
        <f t="shared" si="0"/>
        <v>5.0909404761904774E-2</v>
      </c>
      <c r="N47" s="19">
        <f t="shared" si="0"/>
        <v>14.219940476190478</v>
      </c>
      <c r="O47" s="20">
        <f t="shared" si="0"/>
        <v>3.5224538095238089</v>
      </c>
    </row>
    <row r="48" spans="1:15" x14ac:dyDescent="0.25">
      <c r="E48" s="17" t="s">
        <v>16</v>
      </c>
      <c r="F48" s="13">
        <f>STDEV(F3:F44)</f>
        <v>0.25803755910829956</v>
      </c>
      <c r="G48" s="7">
        <f t="shared" ref="G48:O48" si="1">STDEV(G3:G44)</f>
        <v>0.24901862320684526</v>
      </c>
      <c r="H48" s="7">
        <f t="shared" si="1"/>
        <v>5.663806374317606E-3</v>
      </c>
      <c r="I48" s="7">
        <f t="shared" si="1"/>
        <v>0.11968269035453463</v>
      </c>
      <c r="J48" s="16">
        <f t="shared" si="1"/>
        <v>3.8424102397634219E-2</v>
      </c>
      <c r="K48" s="13">
        <f t="shared" si="1"/>
        <v>0.23732862689287434</v>
      </c>
      <c r="L48" s="7">
        <f t="shared" si="1"/>
        <v>0.22144136539974749</v>
      </c>
      <c r="M48" s="7">
        <f t="shared" si="1"/>
        <v>6.6878912169481995E-3</v>
      </c>
      <c r="N48" s="7">
        <f t="shared" si="1"/>
        <v>0.13196688620038841</v>
      </c>
      <c r="O48" s="16">
        <f t="shared" si="1"/>
        <v>3.7395992869484564E-2</v>
      </c>
    </row>
    <row r="49" spans="5:15" x14ac:dyDescent="0.25">
      <c r="E49" s="17" t="s">
        <v>17</v>
      </c>
      <c r="F49" s="13"/>
      <c r="G49" s="7"/>
      <c r="H49" s="7"/>
      <c r="I49" s="7">
        <f t="shared" ref="I49:J49" si="2">MEDIAN(I3:I44)</f>
        <v>14.2372</v>
      </c>
      <c r="J49" s="7">
        <f t="shared" si="2"/>
        <v>3.5406249999999999</v>
      </c>
      <c r="K49" s="7"/>
      <c r="L49" s="7"/>
      <c r="M49" s="7"/>
      <c r="N49" s="7">
        <f>MEDIAN(N3:N44)</f>
        <v>14.2347</v>
      </c>
      <c r="O49" s="16">
        <f>MEDIAN(O3:O44)</f>
        <v>3.5286600000000004</v>
      </c>
    </row>
    <row r="50" spans="5:15" x14ac:dyDescent="0.25">
      <c r="E50" s="17" t="s">
        <v>41</v>
      </c>
      <c r="F50" s="13"/>
      <c r="G50" s="7"/>
      <c r="H50" s="7"/>
      <c r="I50" s="7">
        <f t="shared" ref="I50:J50" si="3">QUARTILE(I3:I44,3)-QUARTILE(I3:I44,1)</f>
        <v>0.12809999999999988</v>
      </c>
      <c r="J50" s="7">
        <f t="shared" si="3"/>
        <v>4.3524999999999814E-2</v>
      </c>
      <c r="K50" s="7"/>
      <c r="L50" s="7"/>
      <c r="M50" s="7"/>
      <c r="N50" s="7">
        <f>QUARTILE(N3:N44,3)-QUARTILE(N3:N44,1)</f>
        <v>0.15240000000000009</v>
      </c>
      <c r="O50" s="16">
        <f>QUARTILE(O3:O44,3)-QUARTILE(O3:O44,1)</f>
        <v>4.725249999999992E-2</v>
      </c>
    </row>
  </sheetData>
  <mergeCells count="6">
    <mergeCell ref="K1:O1"/>
    <mergeCell ref="A1:A2"/>
    <mergeCell ref="B1:B2"/>
    <mergeCell ref="C1:C2"/>
    <mergeCell ref="D1:D2"/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zoomScale="80" zoomScaleNormal="80" workbookViewId="0">
      <selection activeCell="H22" sqref="H22"/>
    </sheetView>
  </sheetViews>
  <sheetFormatPr defaultRowHeight="15" x14ac:dyDescent="0.25"/>
  <cols>
    <col min="1" max="1" width="24" customWidth="1"/>
    <col min="6" max="7" width="16.28515625" customWidth="1"/>
    <col min="8" max="8" width="14.85546875" customWidth="1"/>
    <col min="9" max="9" width="16.7109375" customWidth="1"/>
    <col min="10" max="10" width="15.42578125" customWidth="1"/>
    <col min="11" max="11" width="14.7109375" customWidth="1"/>
    <col min="12" max="12" width="14.85546875" customWidth="1"/>
    <col min="13" max="13" width="15.140625" customWidth="1"/>
    <col min="14" max="15" width="16.28515625" customWidth="1"/>
    <col min="16" max="16" width="18.28515625" customWidth="1"/>
    <col min="17" max="17" width="17" customWidth="1"/>
    <col min="18" max="18" width="15.7109375" customWidth="1"/>
  </cols>
  <sheetData>
    <row r="1" spans="1:18" x14ac:dyDescent="0.25">
      <c r="E1" s="15"/>
      <c r="F1" s="93" t="s">
        <v>44</v>
      </c>
      <c r="G1" s="93"/>
      <c r="H1" s="93"/>
      <c r="I1" s="93"/>
      <c r="J1" s="93"/>
      <c r="K1" s="93"/>
      <c r="L1" s="93"/>
      <c r="M1" s="94"/>
      <c r="N1" s="95" t="s">
        <v>43</v>
      </c>
      <c r="O1" s="95"/>
      <c r="P1" s="95"/>
      <c r="Q1" s="95"/>
      <c r="R1" s="96"/>
    </row>
    <row r="2" spans="1:18" ht="60.75" thickBot="1" x14ac:dyDescent="0.3">
      <c r="A2" s="66" t="s">
        <v>18</v>
      </c>
      <c r="B2" s="67" t="s">
        <v>19</v>
      </c>
      <c r="C2" s="67" t="s">
        <v>20</v>
      </c>
      <c r="D2" s="67" t="s">
        <v>2</v>
      </c>
      <c r="E2" s="55" t="s">
        <v>1</v>
      </c>
      <c r="F2" s="54" t="s">
        <v>21</v>
      </c>
      <c r="G2" s="43" t="s">
        <v>45</v>
      </c>
      <c r="H2" s="43" t="s">
        <v>22</v>
      </c>
      <c r="I2" s="43" t="s">
        <v>23</v>
      </c>
      <c r="J2" s="43" t="s">
        <v>24</v>
      </c>
      <c r="K2" s="43" t="s">
        <v>25</v>
      </c>
      <c r="L2" s="43" t="s">
        <v>26</v>
      </c>
      <c r="M2" s="55" t="s">
        <v>27</v>
      </c>
      <c r="N2" s="54" t="s">
        <v>21</v>
      </c>
      <c r="O2" s="43" t="s">
        <v>45</v>
      </c>
      <c r="P2" s="43" t="s">
        <v>25</v>
      </c>
      <c r="Q2" s="43" t="s">
        <v>26</v>
      </c>
      <c r="R2" s="55" t="s">
        <v>27</v>
      </c>
    </row>
    <row r="3" spans="1:18" x14ac:dyDescent="0.25">
      <c r="A3" s="42">
        <v>1</v>
      </c>
      <c r="B3" s="19">
        <v>24</v>
      </c>
      <c r="C3" s="19">
        <v>53</v>
      </c>
      <c r="D3" s="19" t="s">
        <v>11</v>
      </c>
      <c r="E3" s="20" t="s">
        <v>14</v>
      </c>
      <c r="F3" s="18">
        <v>42.96</v>
      </c>
      <c r="G3" s="19">
        <f>337.5/F3</f>
        <v>7.8561452513966481</v>
      </c>
      <c r="H3" s="19">
        <v>12.05</v>
      </c>
      <c r="I3" s="19">
        <v>3.25</v>
      </c>
      <c r="J3" s="19">
        <v>4.13</v>
      </c>
      <c r="K3" s="19">
        <v>548</v>
      </c>
      <c r="L3" s="19">
        <v>55</v>
      </c>
      <c r="M3" s="20">
        <v>2646</v>
      </c>
      <c r="N3" s="18">
        <v>42.78</v>
      </c>
      <c r="O3" s="19">
        <f>337.5/N3</f>
        <v>7.889200561009817</v>
      </c>
      <c r="P3" s="19">
        <v>536</v>
      </c>
      <c r="Q3" s="19">
        <v>52</v>
      </c>
      <c r="R3" s="20">
        <v>2642</v>
      </c>
    </row>
    <row r="4" spans="1:18" x14ac:dyDescent="0.25">
      <c r="A4" s="3">
        <v>2</v>
      </c>
      <c r="B4" s="7">
        <v>24</v>
      </c>
      <c r="C4" s="7">
        <v>53</v>
      </c>
      <c r="D4" s="7" t="s">
        <v>11</v>
      </c>
      <c r="E4" s="16" t="s">
        <v>13</v>
      </c>
      <c r="F4" s="13">
        <v>43.17</v>
      </c>
      <c r="G4" s="7">
        <f t="shared" ref="G4:G24" si="0">337.5/F4</f>
        <v>7.8179291174426684</v>
      </c>
      <c r="H4" s="7">
        <v>12.01</v>
      </c>
      <c r="I4" s="7">
        <v>3.19</v>
      </c>
      <c r="J4" s="7">
        <v>3.92</v>
      </c>
      <c r="K4" s="7">
        <v>558</v>
      </c>
      <c r="L4" s="7">
        <v>50</v>
      </c>
      <c r="M4" s="16">
        <v>2631</v>
      </c>
      <c r="N4" s="13">
        <v>42.81</v>
      </c>
      <c r="O4" s="7">
        <f t="shared" ref="O4:O24" si="1">337.5/N4</f>
        <v>7.8836720392431667</v>
      </c>
      <c r="P4" s="7">
        <v>550</v>
      </c>
      <c r="Q4" s="7">
        <v>52</v>
      </c>
      <c r="R4" s="16">
        <v>2606</v>
      </c>
    </row>
    <row r="5" spans="1:18" x14ac:dyDescent="0.25">
      <c r="A5" s="3">
        <v>3</v>
      </c>
      <c r="B5" s="7">
        <v>25</v>
      </c>
      <c r="C5" s="7">
        <v>20</v>
      </c>
      <c r="D5" s="7" t="s">
        <v>10</v>
      </c>
      <c r="E5" s="16" t="s">
        <v>14</v>
      </c>
      <c r="F5" s="13">
        <v>43.12</v>
      </c>
      <c r="G5" s="7">
        <f t="shared" si="0"/>
        <v>7.8269944341372915</v>
      </c>
      <c r="H5" s="7">
        <v>12.37</v>
      </c>
      <c r="I5" s="7">
        <v>3.46</v>
      </c>
      <c r="J5" s="7">
        <v>4</v>
      </c>
      <c r="K5" s="7">
        <v>540</v>
      </c>
      <c r="L5" s="7">
        <v>62</v>
      </c>
      <c r="M5" s="16">
        <v>3197</v>
      </c>
      <c r="N5" s="13">
        <v>43.06</v>
      </c>
      <c r="O5" s="7">
        <f t="shared" si="1"/>
        <v>7.837900603808639</v>
      </c>
      <c r="P5" s="7">
        <v>528</v>
      </c>
      <c r="Q5" s="7">
        <v>52</v>
      </c>
      <c r="R5" s="16">
        <v>3049</v>
      </c>
    </row>
    <row r="6" spans="1:18" x14ac:dyDescent="0.25">
      <c r="A6" s="3">
        <v>4</v>
      </c>
      <c r="B6" s="7">
        <v>25</v>
      </c>
      <c r="C6" s="7">
        <v>20</v>
      </c>
      <c r="D6" s="7" t="s">
        <v>10</v>
      </c>
      <c r="E6" s="16" t="s">
        <v>13</v>
      </c>
      <c r="F6" s="13">
        <v>42.75</v>
      </c>
      <c r="G6" s="7">
        <f t="shared" si="0"/>
        <v>7.8947368421052628</v>
      </c>
      <c r="H6" s="7">
        <v>12.37</v>
      </c>
      <c r="I6" s="7">
        <v>3.43</v>
      </c>
      <c r="J6" s="7">
        <v>4.03</v>
      </c>
      <c r="K6" s="7">
        <v>527</v>
      </c>
      <c r="L6" s="7">
        <v>55</v>
      </c>
      <c r="M6" s="16">
        <v>3017</v>
      </c>
      <c r="N6" s="13">
        <v>42.89</v>
      </c>
      <c r="O6" s="7">
        <f t="shared" si="1"/>
        <v>7.8689671252040103</v>
      </c>
      <c r="P6" s="7">
        <v>528</v>
      </c>
      <c r="Q6" s="7">
        <v>55</v>
      </c>
      <c r="R6" s="16">
        <v>3063</v>
      </c>
    </row>
    <row r="7" spans="1:18" x14ac:dyDescent="0.25">
      <c r="A7" s="3">
        <v>5</v>
      </c>
      <c r="B7" s="7">
        <v>26</v>
      </c>
      <c r="C7" s="7">
        <v>35</v>
      </c>
      <c r="D7" s="7" t="s">
        <v>11</v>
      </c>
      <c r="E7" s="16" t="s">
        <v>14</v>
      </c>
      <c r="F7" s="13">
        <v>40.14</v>
      </c>
      <c r="G7" s="7">
        <f t="shared" si="0"/>
        <v>8.4080717488789229</v>
      </c>
      <c r="H7" s="7">
        <v>12.37</v>
      </c>
      <c r="I7" s="7">
        <v>3.27</v>
      </c>
      <c r="J7" s="7">
        <v>3.99</v>
      </c>
      <c r="K7" s="7">
        <v>541</v>
      </c>
      <c r="L7" s="7">
        <v>48</v>
      </c>
      <c r="M7" s="16">
        <v>2113</v>
      </c>
      <c r="N7" s="13">
        <v>40.31</v>
      </c>
      <c r="O7" s="7">
        <f t="shared" si="1"/>
        <v>8.3726122550235669</v>
      </c>
      <c r="P7" s="7">
        <v>541</v>
      </c>
      <c r="Q7" s="7">
        <v>46</v>
      </c>
      <c r="R7" s="16">
        <v>2200</v>
      </c>
    </row>
    <row r="8" spans="1:18" x14ac:dyDescent="0.25">
      <c r="A8" s="3">
        <v>6</v>
      </c>
      <c r="B8" s="7">
        <v>26</v>
      </c>
      <c r="C8" s="7">
        <v>35</v>
      </c>
      <c r="D8" s="7" t="s">
        <v>11</v>
      </c>
      <c r="E8" s="16" t="s">
        <v>13</v>
      </c>
      <c r="F8" s="13">
        <v>40.29</v>
      </c>
      <c r="G8" s="7">
        <f t="shared" si="0"/>
        <v>8.3767684288905429</v>
      </c>
      <c r="H8" s="7">
        <v>12.37</v>
      </c>
      <c r="I8" s="7">
        <v>3.26</v>
      </c>
      <c r="J8" s="7">
        <v>3.9</v>
      </c>
      <c r="K8" s="7">
        <v>536</v>
      </c>
      <c r="L8" s="7">
        <v>47</v>
      </c>
      <c r="M8" s="16">
        <v>2301</v>
      </c>
      <c r="N8" s="13">
        <v>40.130000000000003</v>
      </c>
      <c r="O8" s="7">
        <f t="shared" si="1"/>
        <v>8.410166957388487</v>
      </c>
      <c r="P8" s="7">
        <v>543</v>
      </c>
      <c r="Q8" s="7">
        <v>47</v>
      </c>
      <c r="R8" s="16">
        <v>2352</v>
      </c>
    </row>
    <row r="9" spans="1:18" x14ac:dyDescent="0.25">
      <c r="A9" s="3">
        <v>7</v>
      </c>
      <c r="B9" s="7">
        <v>27</v>
      </c>
      <c r="C9" s="7">
        <v>30</v>
      </c>
      <c r="D9" s="7" t="s">
        <v>10</v>
      </c>
      <c r="E9" s="16" t="s">
        <v>14</v>
      </c>
      <c r="F9" s="13">
        <v>42.16</v>
      </c>
      <c r="G9" s="7">
        <f t="shared" si="0"/>
        <v>8.0052182163187862</v>
      </c>
      <c r="H9" s="7">
        <v>12.28</v>
      </c>
      <c r="I9" s="7">
        <v>3.22</v>
      </c>
      <c r="J9" s="7">
        <v>4.29</v>
      </c>
      <c r="K9" s="7">
        <v>527</v>
      </c>
      <c r="L9" s="7">
        <v>49</v>
      </c>
      <c r="M9" s="16">
        <v>2416</v>
      </c>
      <c r="N9" s="13">
        <v>42.13</v>
      </c>
      <c r="O9" s="7">
        <f t="shared" si="1"/>
        <v>8.0109185853311171</v>
      </c>
      <c r="P9" s="7">
        <v>532</v>
      </c>
      <c r="Q9" s="7">
        <v>47</v>
      </c>
      <c r="R9" s="16">
        <v>2471</v>
      </c>
    </row>
    <row r="10" spans="1:18" x14ac:dyDescent="0.25">
      <c r="A10" s="3">
        <v>8</v>
      </c>
      <c r="B10" s="7">
        <v>27</v>
      </c>
      <c r="C10" s="7">
        <v>30</v>
      </c>
      <c r="D10" s="7" t="s">
        <v>10</v>
      </c>
      <c r="E10" s="16" t="s">
        <v>13</v>
      </c>
      <c r="F10" s="13">
        <v>42.22</v>
      </c>
      <c r="G10" s="7">
        <f t="shared" si="0"/>
        <v>7.9938417811463767</v>
      </c>
      <c r="H10" s="7">
        <v>12.24</v>
      </c>
      <c r="I10" s="7">
        <v>3.18</v>
      </c>
      <c r="J10" s="7">
        <v>4.47</v>
      </c>
      <c r="K10" s="7">
        <v>523</v>
      </c>
      <c r="L10" s="7">
        <v>49</v>
      </c>
      <c r="M10" s="16">
        <v>2437</v>
      </c>
      <c r="N10" s="13">
        <v>42.43</v>
      </c>
      <c r="O10" s="7">
        <f t="shared" si="1"/>
        <v>7.9542776337497054</v>
      </c>
      <c r="P10" s="7">
        <v>524</v>
      </c>
      <c r="Q10" s="7">
        <v>47</v>
      </c>
      <c r="R10" s="16">
        <v>2409</v>
      </c>
    </row>
    <row r="11" spans="1:18" x14ac:dyDescent="0.25">
      <c r="A11" s="3">
        <v>9</v>
      </c>
      <c r="B11" s="7">
        <v>28</v>
      </c>
      <c r="C11" s="7">
        <v>22</v>
      </c>
      <c r="D11" s="7" t="s">
        <v>10</v>
      </c>
      <c r="E11" s="16" t="s">
        <v>14</v>
      </c>
      <c r="F11" s="13">
        <v>40.68</v>
      </c>
      <c r="G11" s="7">
        <f t="shared" si="0"/>
        <v>8.2964601769911503</v>
      </c>
      <c r="H11" s="7">
        <v>12.01</v>
      </c>
      <c r="I11" s="7">
        <v>2.86</v>
      </c>
      <c r="J11" s="7">
        <v>3.97</v>
      </c>
      <c r="K11" s="7">
        <v>601</v>
      </c>
      <c r="L11" s="7">
        <v>58</v>
      </c>
      <c r="M11" s="16">
        <v>2967</v>
      </c>
      <c r="N11" s="13">
        <v>40.86</v>
      </c>
      <c r="O11" s="7">
        <f t="shared" si="1"/>
        <v>8.2599118942731273</v>
      </c>
      <c r="P11" s="7">
        <v>598</v>
      </c>
      <c r="Q11" s="7">
        <v>56</v>
      </c>
      <c r="R11" s="16">
        <v>2990</v>
      </c>
    </row>
    <row r="12" spans="1:18" x14ac:dyDescent="0.25">
      <c r="A12" s="3">
        <v>10</v>
      </c>
      <c r="B12" s="7">
        <v>28</v>
      </c>
      <c r="C12" s="7">
        <v>22</v>
      </c>
      <c r="D12" s="7" t="s">
        <v>10</v>
      </c>
      <c r="E12" s="16" t="s">
        <v>13</v>
      </c>
      <c r="F12" s="13">
        <v>41.09</v>
      </c>
      <c r="G12" s="7">
        <f t="shared" si="0"/>
        <v>8.2136772937454356</v>
      </c>
      <c r="H12" s="7">
        <v>12.1</v>
      </c>
      <c r="I12" s="7">
        <v>3.19</v>
      </c>
      <c r="J12" s="7">
        <v>3.98</v>
      </c>
      <c r="K12" s="7">
        <v>598</v>
      </c>
      <c r="L12" s="7">
        <v>57</v>
      </c>
      <c r="M12" s="16">
        <v>2872</v>
      </c>
      <c r="N12" s="13">
        <v>41.28</v>
      </c>
      <c r="O12" s="7">
        <f t="shared" si="1"/>
        <v>8.1758720930232549</v>
      </c>
      <c r="P12" s="7">
        <v>599</v>
      </c>
      <c r="Q12" s="7">
        <v>55</v>
      </c>
      <c r="R12" s="16">
        <v>3008</v>
      </c>
    </row>
    <row r="13" spans="1:18" x14ac:dyDescent="0.25">
      <c r="A13" s="3">
        <v>11</v>
      </c>
      <c r="B13" s="7">
        <v>29</v>
      </c>
      <c r="C13" s="7">
        <v>43</v>
      </c>
      <c r="D13" s="7" t="s">
        <v>11</v>
      </c>
      <c r="E13" s="16" t="s">
        <v>13</v>
      </c>
      <c r="F13" s="13">
        <v>43.55</v>
      </c>
      <c r="G13" s="7">
        <f t="shared" si="0"/>
        <v>7.7497129735935708</v>
      </c>
      <c r="H13" s="7">
        <v>11.69</v>
      </c>
      <c r="I13" s="7">
        <v>2.92</v>
      </c>
      <c r="J13" s="7">
        <v>3.81</v>
      </c>
      <c r="K13" s="7">
        <v>536</v>
      </c>
      <c r="L13" s="7">
        <v>53</v>
      </c>
      <c r="M13" s="16">
        <v>2666</v>
      </c>
      <c r="N13" s="13">
        <v>43.59</v>
      </c>
      <c r="O13" s="7">
        <f t="shared" si="1"/>
        <v>7.7426015141087401</v>
      </c>
      <c r="P13" s="7">
        <v>543</v>
      </c>
      <c r="Q13" s="7">
        <v>57</v>
      </c>
      <c r="R13" s="16">
        <v>2657</v>
      </c>
    </row>
    <row r="14" spans="1:18" x14ac:dyDescent="0.25">
      <c r="A14" s="3">
        <v>12</v>
      </c>
      <c r="B14" s="7">
        <v>30</v>
      </c>
      <c r="C14" s="7">
        <v>57</v>
      </c>
      <c r="D14" s="7" t="s">
        <v>11</v>
      </c>
      <c r="E14" s="16" t="s">
        <v>14</v>
      </c>
      <c r="F14" s="13">
        <v>45.93</v>
      </c>
      <c r="G14" s="7">
        <f t="shared" si="0"/>
        <v>7.3481384715871982</v>
      </c>
      <c r="H14" s="7">
        <v>11.37</v>
      </c>
      <c r="I14" s="7">
        <v>2.87</v>
      </c>
      <c r="J14" s="7">
        <v>3.56</v>
      </c>
      <c r="K14" s="7">
        <v>525</v>
      </c>
      <c r="L14" s="7">
        <v>50</v>
      </c>
      <c r="M14" s="16">
        <v>2430</v>
      </c>
      <c r="N14" s="13">
        <v>45.56</v>
      </c>
      <c r="O14" s="7">
        <f t="shared" si="1"/>
        <v>7.4078138718173836</v>
      </c>
      <c r="P14" s="7">
        <v>526</v>
      </c>
      <c r="Q14" s="7">
        <v>46</v>
      </c>
      <c r="R14" s="16">
        <v>2389</v>
      </c>
    </row>
    <row r="15" spans="1:18" x14ac:dyDescent="0.25">
      <c r="A15" s="3">
        <v>13</v>
      </c>
      <c r="B15" s="7">
        <v>30</v>
      </c>
      <c r="C15" s="7">
        <v>57</v>
      </c>
      <c r="D15" s="7" t="s">
        <v>11</v>
      </c>
      <c r="E15" s="16" t="s">
        <v>13</v>
      </c>
      <c r="F15" s="13">
        <v>45.41</v>
      </c>
      <c r="G15" s="7">
        <f t="shared" si="0"/>
        <v>7.4322836379652069</v>
      </c>
      <c r="H15" s="7">
        <v>11.32</v>
      </c>
      <c r="I15" s="7">
        <v>2.86</v>
      </c>
      <c r="J15" s="7">
        <v>3.46</v>
      </c>
      <c r="K15" s="7">
        <v>526</v>
      </c>
      <c r="L15" s="7">
        <v>50</v>
      </c>
      <c r="M15" s="16">
        <v>2393</v>
      </c>
      <c r="N15" s="13">
        <v>45.19</v>
      </c>
      <c r="O15" s="7">
        <f t="shared" si="1"/>
        <v>7.4684664748838241</v>
      </c>
      <c r="P15" s="7">
        <v>526</v>
      </c>
      <c r="Q15" s="7">
        <v>47</v>
      </c>
      <c r="R15" s="16">
        <v>2331</v>
      </c>
    </row>
    <row r="16" spans="1:18" x14ac:dyDescent="0.25">
      <c r="A16" s="3">
        <v>14</v>
      </c>
      <c r="B16" s="7">
        <v>31</v>
      </c>
      <c r="C16" s="7">
        <v>55</v>
      </c>
      <c r="D16" s="7" t="s">
        <v>11</v>
      </c>
      <c r="E16" s="16" t="s">
        <v>14</v>
      </c>
      <c r="F16" s="13">
        <v>42.49</v>
      </c>
      <c r="G16" s="7">
        <f t="shared" si="0"/>
        <v>7.9430454224523412</v>
      </c>
      <c r="H16" s="7">
        <v>12.37</v>
      </c>
      <c r="I16" s="7">
        <v>3.35</v>
      </c>
      <c r="J16" s="7">
        <v>4.0199999999999996</v>
      </c>
      <c r="K16" s="7">
        <v>512</v>
      </c>
      <c r="L16" s="7">
        <v>57</v>
      </c>
      <c r="M16" s="16">
        <v>2542</v>
      </c>
      <c r="N16" s="13">
        <v>42.36</v>
      </c>
      <c r="O16" s="7">
        <f t="shared" si="1"/>
        <v>7.9674220963172804</v>
      </c>
      <c r="P16" s="7">
        <v>504</v>
      </c>
      <c r="Q16" s="7">
        <v>54</v>
      </c>
      <c r="R16" s="16">
        <v>2686</v>
      </c>
    </row>
    <row r="17" spans="1:18" x14ac:dyDescent="0.25">
      <c r="A17" s="3">
        <v>15</v>
      </c>
      <c r="B17" s="7">
        <v>31</v>
      </c>
      <c r="C17" s="7">
        <v>55</v>
      </c>
      <c r="D17" s="7" t="s">
        <v>11</v>
      </c>
      <c r="E17" s="16" t="s">
        <v>13</v>
      </c>
      <c r="F17" s="13">
        <v>42.46</v>
      </c>
      <c r="G17" s="7">
        <f t="shared" si="0"/>
        <v>7.9486575600565237</v>
      </c>
      <c r="H17" s="7">
        <v>12.42</v>
      </c>
      <c r="I17" s="7">
        <v>3.45</v>
      </c>
      <c r="J17" s="7">
        <v>3.93</v>
      </c>
      <c r="K17" s="7">
        <v>507</v>
      </c>
      <c r="L17" s="7">
        <v>55</v>
      </c>
      <c r="M17" s="16">
        <v>2657</v>
      </c>
      <c r="N17" s="13">
        <v>42.55</v>
      </c>
      <c r="O17" s="7">
        <f t="shared" si="1"/>
        <v>7.9318448883666282</v>
      </c>
      <c r="P17" s="7">
        <v>500</v>
      </c>
      <c r="Q17" s="7">
        <v>52</v>
      </c>
      <c r="R17" s="16">
        <v>2761</v>
      </c>
    </row>
    <row r="18" spans="1:18" x14ac:dyDescent="0.25">
      <c r="A18" s="3">
        <v>16</v>
      </c>
      <c r="B18" s="7">
        <v>32</v>
      </c>
      <c r="C18" s="7">
        <v>10</v>
      </c>
      <c r="D18" s="7" t="s">
        <v>10</v>
      </c>
      <c r="E18" s="16" t="s">
        <v>14</v>
      </c>
      <c r="F18" s="13">
        <v>41.31</v>
      </c>
      <c r="G18" s="7">
        <f t="shared" si="0"/>
        <v>8.1699346405228752</v>
      </c>
      <c r="H18" s="7">
        <v>12.56</v>
      </c>
      <c r="I18" s="7">
        <v>3.29</v>
      </c>
      <c r="J18" s="7">
        <v>4.29</v>
      </c>
      <c r="K18" s="7">
        <v>560</v>
      </c>
      <c r="L18" s="7">
        <v>52</v>
      </c>
      <c r="M18" s="16">
        <v>3048</v>
      </c>
      <c r="N18" s="13">
        <v>41.25</v>
      </c>
      <c r="O18" s="7">
        <f t="shared" si="1"/>
        <v>8.1818181818181817</v>
      </c>
      <c r="P18" s="7">
        <v>557</v>
      </c>
      <c r="Q18" s="7">
        <v>51</v>
      </c>
      <c r="R18" s="16">
        <v>3146</v>
      </c>
    </row>
    <row r="19" spans="1:18" x14ac:dyDescent="0.25">
      <c r="A19" s="3">
        <v>17</v>
      </c>
      <c r="B19" s="7">
        <v>32</v>
      </c>
      <c r="C19" s="7">
        <v>10</v>
      </c>
      <c r="D19" s="7" t="s">
        <v>10</v>
      </c>
      <c r="E19" s="16" t="s">
        <v>13</v>
      </c>
      <c r="F19" s="13">
        <v>41.3</v>
      </c>
      <c r="G19" s="7">
        <f t="shared" si="0"/>
        <v>8.1719128329297828</v>
      </c>
      <c r="H19" s="7">
        <v>12.51</v>
      </c>
      <c r="I19" s="7">
        <v>3.38</v>
      </c>
      <c r="J19" s="7">
        <v>4.24</v>
      </c>
      <c r="K19" s="7">
        <v>559</v>
      </c>
      <c r="L19" s="7">
        <v>51</v>
      </c>
      <c r="M19" s="16">
        <v>3211</v>
      </c>
      <c r="N19" s="13">
        <v>41.5</v>
      </c>
      <c r="O19" s="7">
        <f t="shared" si="1"/>
        <v>8.1325301204819276</v>
      </c>
      <c r="P19" s="7">
        <v>556</v>
      </c>
      <c r="Q19" s="7">
        <v>50</v>
      </c>
      <c r="R19" s="16">
        <v>3192</v>
      </c>
    </row>
    <row r="20" spans="1:18" x14ac:dyDescent="0.25">
      <c r="A20" s="3">
        <v>18</v>
      </c>
      <c r="B20" s="7">
        <v>33</v>
      </c>
      <c r="C20" s="7">
        <v>38</v>
      </c>
      <c r="D20" s="7" t="s">
        <v>10</v>
      </c>
      <c r="E20" s="16" t="s">
        <v>13</v>
      </c>
      <c r="F20" s="13">
        <v>41.09</v>
      </c>
      <c r="G20" s="7">
        <f t="shared" si="0"/>
        <v>8.2136772937454356</v>
      </c>
      <c r="H20" s="7">
        <v>11.92</v>
      </c>
      <c r="I20" s="7">
        <v>2.94</v>
      </c>
      <c r="J20" s="7">
        <v>3.74</v>
      </c>
      <c r="K20" s="7">
        <v>549</v>
      </c>
      <c r="L20" s="7">
        <v>56</v>
      </c>
      <c r="M20" s="16">
        <v>2286</v>
      </c>
      <c r="N20" s="13">
        <v>40.869999999999997</v>
      </c>
      <c r="O20" s="7">
        <f t="shared" si="1"/>
        <v>8.2578908735013457</v>
      </c>
      <c r="P20" s="7">
        <v>550</v>
      </c>
      <c r="Q20" s="7">
        <v>49</v>
      </c>
      <c r="R20" s="16">
        <v>2242</v>
      </c>
    </row>
    <row r="21" spans="1:18" x14ac:dyDescent="0.25">
      <c r="A21" s="3">
        <v>19</v>
      </c>
      <c r="B21" s="7">
        <v>34</v>
      </c>
      <c r="C21" s="7">
        <v>42</v>
      </c>
      <c r="D21" s="7" t="s">
        <v>11</v>
      </c>
      <c r="E21" s="16" t="s">
        <v>14</v>
      </c>
      <c r="F21" s="13">
        <v>42.96</v>
      </c>
      <c r="G21" s="7">
        <f t="shared" si="0"/>
        <v>7.8561452513966481</v>
      </c>
      <c r="H21" s="7">
        <v>11.96</v>
      </c>
      <c r="I21" s="7">
        <v>2.92</v>
      </c>
      <c r="J21" s="7">
        <v>3.82</v>
      </c>
      <c r="K21" s="7">
        <v>540</v>
      </c>
      <c r="L21" s="7">
        <v>53</v>
      </c>
      <c r="M21" s="16">
        <v>2510</v>
      </c>
      <c r="N21" s="13">
        <v>43.06</v>
      </c>
      <c r="O21" s="7">
        <f t="shared" si="1"/>
        <v>7.837900603808639</v>
      </c>
      <c r="P21" s="7">
        <v>542</v>
      </c>
      <c r="Q21" s="7">
        <v>50</v>
      </c>
      <c r="R21" s="16">
        <v>2574</v>
      </c>
    </row>
    <row r="22" spans="1:18" x14ac:dyDescent="0.25">
      <c r="A22" s="3">
        <v>20</v>
      </c>
      <c r="B22" s="7">
        <v>34</v>
      </c>
      <c r="C22" s="7">
        <v>42</v>
      </c>
      <c r="D22" s="7" t="s">
        <v>11</v>
      </c>
      <c r="E22" s="16" t="s">
        <v>13</v>
      </c>
      <c r="F22" s="13">
        <v>42.77</v>
      </c>
      <c r="G22" s="7">
        <f t="shared" si="0"/>
        <v>7.8910451250876781</v>
      </c>
      <c r="H22" s="7">
        <v>11.87</v>
      </c>
      <c r="I22" s="7">
        <v>2.83</v>
      </c>
      <c r="J22" s="7">
        <v>3.91</v>
      </c>
      <c r="K22" s="7">
        <v>550</v>
      </c>
      <c r="L22" s="7">
        <v>55</v>
      </c>
      <c r="M22" s="16">
        <v>2519</v>
      </c>
      <c r="N22" s="13">
        <v>42.94</v>
      </c>
      <c r="O22" s="7">
        <f t="shared" si="1"/>
        <v>7.8598043782021429</v>
      </c>
      <c r="P22" s="7">
        <v>553</v>
      </c>
      <c r="Q22" s="7">
        <v>50</v>
      </c>
      <c r="R22" s="16">
        <v>2413</v>
      </c>
    </row>
    <row r="23" spans="1:18" x14ac:dyDescent="0.25">
      <c r="A23" s="3">
        <v>21</v>
      </c>
      <c r="B23" s="7">
        <v>35</v>
      </c>
      <c r="C23" s="7">
        <v>15</v>
      </c>
      <c r="D23" s="7" t="s">
        <v>10</v>
      </c>
      <c r="E23" s="16" t="s">
        <v>14</v>
      </c>
      <c r="F23" s="13">
        <v>40.68</v>
      </c>
      <c r="G23" s="7">
        <f t="shared" si="0"/>
        <v>8.2964601769911503</v>
      </c>
      <c r="H23" s="7">
        <v>12.01</v>
      </c>
      <c r="I23" s="7">
        <v>2.77</v>
      </c>
      <c r="J23" s="7">
        <v>4.03</v>
      </c>
      <c r="K23" s="7">
        <v>561</v>
      </c>
      <c r="L23" s="7">
        <v>55</v>
      </c>
      <c r="M23" s="16">
        <v>2874</v>
      </c>
      <c r="N23" s="13">
        <v>40.98</v>
      </c>
      <c r="O23" s="7">
        <f t="shared" si="1"/>
        <v>8.2357247437774532</v>
      </c>
      <c r="P23" s="7">
        <v>560</v>
      </c>
      <c r="Q23" s="7">
        <v>53</v>
      </c>
      <c r="R23" s="16">
        <v>2848</v>
      </c>
    </row>
    <row r="24" spans="1:18" ht="15.75" thickBot="1" x14ac:dyDescent="0.3">
      <c r="A24" s="49">
        <v>22</v>
      </c>
      <c r="B24" s="27">
        <v>35</v>
      </c>
      <c r="C24" s="27">
        <v>15</v>
      </c>
      <c r="D24" s="27" t="s">
        <v>10</v>
      </c>
      <c r="E24" s="28" t="s">
        <v>13</v>
      </c>
      <c r="F24" s="26">
        <v>40.770000000000003</v>
      </c>
      <c r="G24" s="27">
        <f t="shared" si="0"/>
        <v>8.2781456953642376</v>
      </c>
      <c r="H24" s="27">
        <v>12.05</v>
      </c>
      <c r="I24" s="27">
        <v>2.82</v>
      </c>
      <c r="J24" s="27">
        <v>3.95</v>
      </c>
      <c r="K24" s="27">
        <v>560</v>
      </c>
      <c r="L24" s="27">
        <v>55</v>
      </c>
      <c r="M24" s="28">
        <v>2851</v>
      </c>
      <c r="N24" s="26">
        <v>40.74</v>
      </c>
      <c r="O24" s="27">
        <f t="shared" si="1"/>
        <v>8.2842415316642111</v>
      </c>
      <c r="P24" s="27">
        <v>555</v>
      </c>
      <c r="Q24" s="27">
        <v>52</v>
      </c>
      <c r="R24" s="28">
        <v>2910</v>
      </c>
    </row>
    <row r="25" spans="1:18" x14ac:dyDescent="0.25">
      <c r="A25" t="s">
        <v>35</v>
      </c>
      <c r="B25" t="s">
        <v>31</v>
      </c>
      <c r="E25" s="15"/>
      <c r="F25" s="30">
        <v>0.93567500000000003</v>
      </c>
      <c r="G25" s="31">
        <v>0.93567500000000003</v>
      </c>
      <c r="H25" s="32">
        <v>0.90943200000000002</v>
      </c>
      <c r="I25" s="32">
        <v>0.89360099999999998</v>
      </c>
      <c r="J25" s="31">
        <v>0.95796599999999998</v>
      </c>
      <c r="K25" s="31">
        <v>0.92480499999999999</v>
      </c>
      <c r="L25" s="31">
        <v>0.95757700000000001</v>
      </c>
      <c r="M25" s="48">
        <v>0.96379099999999995</v>
      </c>
      <c r="N25" s="30">
        <v>0.944581</v>
      </c>
      <c r="O25" s="31">
        <v>0.944581</v>
      </c>
      <c r="P25" s="31">
        <v>0.92349499999999995</v>
      </c>
      <c r="Q25" s="31">
        <v>0.94380200000000003</v>
      </c>
      <c r="R25" s="48">
        <v>0.94628900000000005</v>
      </c>
    </row>
    <row r="26" spans="1:18" ht="15.75" thickBot="1" x14ac:dyDescent="0.3">
      <c r="B26" t="s">
        <v>32</v>
      </c>
      <c r="E26" s="15"/>
      <c r="F26" s="33">
        <v>0.16104399999999999</v>
      </c>
      <c r="G26" s="34">
        <v>0.16104399999999999</v>
      </c>
      <c r="H26" s="35">
        <v>4.6094999999999997E-2</v>
      </c>
      <c r="I26" s="35">
        <v>2.2183000000000001E-2</v>
      </c>
      <c r="J26" s="34">
        <v>0.44929599999999997</v>
      </c>
      <c r="K26" s="34">
        <v>9.5643000000000006E-2</v>
      </c>
      <c r="L26" s="34">
        <v>0.44190800000000002</v>
      </c>
      <c r="M26" s="51">
        <v>0.56947400000000004</v>
      </c>
      <c r="N26" s="33">
        <v>0.24573200000000001</v>
      </c>
      <c r="O26" s="34">
        <v>0.24573200000000001</v>
      </c>
      <c r="P26" s="34">
        <v>8.9832999999999996E-2</v>
      </c>
      <c r="Q26" s="34">
        <v>0.236904</v>
      </c>
      <c r="R26" s="51">
        <v>0.26613999999999999</v>
      </c>
    </row>
    <row r="27" spans="1:18" x14ac:dyDescent="0.25">
      <c r="B27" t="s">
        <v>15</v>
      </c>
      <c r="E27" s="15"/>
      <c r="F27" s="18">
        <f>AVERAGE(F3:F24)</f>
        <v>42.240909090909092</v>
      </c>
      <c r="G27" s="19">
        <f>AVERAGE(G3:G24)</f>
        <v>7.9995001078520795</v>
      </c>
      <c r="H27" s="19">
        <f t="shared" ref="H27:R27" si="2">AVERAGE(H3:H24)</f>
        <v>12.10090909090909</v>
      </c>
      <c r="I27" s="19">
        <f t="shared" si="2"/>
        <v>3.1231818181818181</v>
      </c>
      <c r="J27" s="19">
        <f t="shared" si="2"/>
        <v>3.9745454545454537</v>
      </c>
      <c r="K27" s="19">
        <f t="shared" si="2"/>
        <v>544.72727272727275</v>
      </c>
      <c r="L27" s="19">
        <f t="shared" si="2"/>
        <v>53.272727272727273</v>
      </c>
      <c r="M27" s="20">
        <f t="shared" si="2"/>
        <v>2662.909090909091</v>
      </c>
      <c r="N27" s="18">
        <f t="shared" si="2"/>
        <v>42.239545454545464</v>
      </c>
      <c r="O27" s="19">
        <f t="shared" si="2"/>
        <v>7.9987072284910283</v>
      </c>
      <c r="P27" s="19">
        <f t="shared" si="2"/>
        <v>543.22727272727275</v>
      </c>
      <c r="Q27" s="19">
        <f t="shared" si="2"/>
        <v>50.909090909090907</v>
      </c>
      <c r="R27" s="20">
        <f t="shared" si="2"/>
        <v>2679.0454545454545</v>
      </c>
    </row>
    <row r="28" spans="1:18" x14ac:dyDescent="0.25">
      <c r="B28" t="s">
        <v>16</v>
      </c>
      <c r="E28" s="15"/>
      <c r="F28" s="13">
        <f>STDEV(F3:F24)</f>
        <v>1.5173595772196136</v>
      </c>
      <c r="G28" s="7">
        <f>STDEV(G3:G24)</f>
        <v>0.28069608426271125</v>
      </c>
      <c r="H28" s="7">
        <f t="shared" ref="H28:R28" si="3">STDEV(H3:H24)</f>
        <v>0.33396476989716667</v>
      </c>
      <c r="I28" s="7">
        <f t="shared" si="3"/>
        <v>0.23491409501056348</v>
      </c>
      <c r="J28" s="7">
        <f t="shared" si="3"/>
        <v>0.22950728326916572</v>
      </c>
      <c r="K28" s="7">
        <f t="shared" si="3"/>
        <v>23.62239014192501</v>
      </c>
      <c r="L28" s="7">
        <f t="shared" si="3"/>
        <v>3.7439706218553614</v>
      </c>
      <c r="M28" s="16">
        <f t="shared" si="3"/>
        <v>304.72890513980678</v>
      </c>
      <c r="N28" s="13">
        <f t="shared" si="3"/>
        <v>1.4280372053067312</v>
      </c>
      <c r="O28" s="7">
        <f t="shared" si="3"/>
        <v>0.26561541007691253</v>
      </c>
      <c r="P28" s="7">
        <f t="shared" si="3"/>
        <v>23.993911565390754</v>
      </c>
      <c r="Q28" s="7">
        <f t="shared" si="3"/>
        <v>3.3224931962249427</v>
      </c>
      <c r="R28" s="16">
        <f t="shared" si="3"/>
        <v>308.37059912859246</v>
      </c>
    </row>
    <row r="29" spans="1:18" x14ac:dyDescent="0.25">
      <c r="B29" t="s">
        <v>17</v>
      </c>
      <c r="E29" s="15"/>
      <c r="F29" s="13"/>
      <c r="G29" s="7"/>
      <c r="H29" s="7">
        <f>MEDIAN(H3:H24)</f>
        <v>12.074999999999999</v>
      </c>
      <c r="I29" s="7">
        <f>MEDIAN(I3:I24)</f>
        <v>3.19</v>
      </c>
      <c r="J29" s="7"/>
      <c r="K29" s="7"/>
      <c r="L29" s="7"/>
      <c r="M29" s="16"/>
      <c r="N29" s="13"/>
      <c r="O29" s="7"/>
      <c r="P29" s="7"/>
      <c r="Q29" s="7"/>
      <c r="R29" s="16"/>
    </row>
    <row r="30" spans="1:18" x14ac:dyDescent="0.25">
      <c r="B30" t="s">
        <v>41</v>
      </c>
      <c r="E30" s="15"/>
      <c r="F30" s="13"/>
      <c r="G30" s="7"/>
      <c r="H30" s="7">
        <f>QUARTILE(H3:H24,3)-QUARTILE(H3:H24,1)</f>
        <v>0.39749999999999908</v>
      </c>
      <c r="I30" s="7">
        <f>QUARTILE(I3:I24,3)-QUARTILE(I3:I24,1)</f>
        <v>0.40249999999999986</v>
      </c>
      <c r="J30" s="7"/>
      <c r="K30" s="7"/>
      <c r="L30" s="7"/>
      <c r="M30" s="16"/>
      <c r="N30" s="13"/>
      <c r="O30" s="7"/>
      <c r="P30" s="7"/>
      <c r="Q30" s="7"/>
      <c r="R30" s="16"/>
    </row>
    <row r="32" spans="1:18" x14ac:dyDescent="0.25">
      <c r="B32" s="7">
        <v>24</v>
      </c>
      <c r="C32" s="7">
        <v>53</v>
      </c>
    </row>
    <row r="33" spans="1:4" x14ac:dyDescent="0.25">
      <c r="B33" s="7">
        <v>25</v>
      </c>
      <c r="C33" s="7">
        <v>20</v>
      </c>
    </row>
    <row r="34" spans="1:4" x14ac:dyDescent="0.25">
      <c r="B34" s="7">
        <v>26</v>
      </c>
      <c r="C34" s="7">
        <v>35</v>
      </c>
    </row>
    <row r="35" spans="1:4" x14ac:dyDescent="0.25">
      <c r="B35" s="7">
        <v>27</v>
      </c>
      <c r="C35" s="7">
        <v>30</v>
      </c>
    </row>
    <row r="36" spans="1:4" x14ac:dyDescent="0.25">
      <c r="B36" s="7">
        <v>28</v>
      </c>
      <c r="C36" s="7">
        <v>22</v>
      </c>
    </row>
    <row r="37" spans="1:4" x14ac:dyDescent="0.25">
      <c r="B37" s="7">
        <v>29</v>
      </c>
      <c r="C37" s="7">
        <v>43</v>
      </c>
    </row>
    <row r="38" spans="1:4" x14ac:dyDescent="0.25">
      <c r="B38" s="7">
        <v>30</v>
      </c>
      <c r="C38" s="7">
        <v>57</v>
      </c>
    </row>
    <row r="39" spans="1:4" x14ac:dyDescent="0.25">
      <c r="B39" s="7">
        <v>31</v>
      </c>
      <c r="C39" s="7">
        <v>55</v>
      </c>
    </row>
    <row r="40" spans="1:4" x14ac:dyDescent="0.25">
      <c r="B40" s="7">
        <v>32</v>
      </c>
      <c r="C40" s="7">
        <v>10</v>
      </c>
    </row>
    <row r="41" spans="1:4" x14ac:dyDescent="0.25">
      <c r="B41" s="7">
        <v>33</v>
      </c>
      <c r="C41" s="7">
        <v>38</v>
      </c>
    </row>
    <row r="42" spans="1:4" x14ac:dyDescent="0.25">
      <c r="B42" s="7">
        <v>34</v>
      </c>
      <c r="C42" s="7">
        <v>42</v>
      </c>
    </row>
    <row r="43" spans="1:4" x14ac:dyDescent="0.25">
      <c r="B43" s="7">
        <v>35</v>
      </c>
      <c r="C43" s="7">
        <v>15</v>
      </c>
    </row>
    <row r="44" spans="1:4" x14ac:dyDescent="0.25">
      <c r="A44" t="s">
        <v>35</v>
      </c>
      <c r="B44" t="s">
        <v>31</v>
      </c>
      <c r="C44" s="10">
        <v>0.94901199999999997</v>
      </c>
      <c r="D44" t="s">
        <v>33</v>
      </c>
    </row>
    <row r="45" spans="1:4" x14ac:dyDescent="0.25">
      <c r="B45" t="s">
        <v>32</v>
      </c>
      <c r="C45" s="10">
        <v>0.62259100000000001</v>
      </c>
      <c r="D45" t="s">
        <v>36</v>
      </c>
    </row>
    <row r="46" spans="1:4" x14ac:dyDescent="0.25">
      <c r="B46" t="s">
        <v>15</v>
      </c>
      <c r="C46">
        <f>AVERAGE(C32:C43)</f>
        <v>35</v>
      </c>
    </row>
    <row r="47" spans="1:4" x14ac:dyDescent="0.25">
      <c r="B47" t="s">
        <v>16</v>
      </c>
      <c r="C47">
        <f>STDEV(C32:C43)</f>
        <v>15.880233568238793</v>
      </c>
    </row>
    <row r="48" spans="1:4" x14ac:dyDescent="0.25">
      <c r="B48" t="s">
        <v>28</v>
      </c>
      <c r="C48">
        <f>MIN(C32:C43)</f>
        <v>10</v>
      </c>
    </row>
    <row r="49" spans="2:3" x14ac:dyDescent="0.25">
      <c r="B49" t="s">
        <v>29</v>
      </c>
      <c r="C49">
        <f>MAX(C32:C43)</f>
        <v>57</v>
      </c>
    </row>
    <row r="50" spans="2:3" x14ac:dyDescent="0.25">
      <c r="B50" t="s">
        <v>17</v>
      </c>
      <c r="C50">
        <f>MEDIAN(C32:C43)</f>
        <v>36.5</v>
      </c>
    </row>
    <row r="51" spans="2:3" x14ac:dyDescent="0.25">
      <c r="B51" t="s">
        <v>41</v>
      </c>
      <c r="C51">
        <f>QUARTILE(C32:C43,3)-QUARTILE(C32:C43,1)</f>
        <v>24</v>
      </c>
    </row>
    <row r="52" spans="2:3" x14ac:dyDescent="0.25">
      <c r="C52">
        <f>QUARTILE(C32:C43,1)</f>
        <v>21.5</v>
      </c>
    </row>
  </sheetData>
  <mergeCells count="2">
    <mergeCell ref="F1:M1"/>
    <mergeCell ref="N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80" zoomScaleNormal="80" workbookViewId="0">
      <selection activeCell="M18" sqref="M18"/>
    </sheetView>
  </sheetViews>
  <sheetFormatPr defaultRowHeight="15" x14ac:dyDescent="0.25"/>
  <cols>
    <col min="1" max="1" width="8.7109375" customWidth="1"/>
    <col min="2" max="2" width="10" customWidth="1"/>
    <col min="3" max="3" width="11.7109375" customWidth="1"/>
    <col min="4" max="4" width="9.28515625" customWidth="1"/>
    <col min="6" max="6" width="13" bestFit="1" customWidth="1"/>
    <col min="7" max="7" width="10" customWidth="1"/>
    <col min="8" max="8" width="10.85546875" customWidth="1"/>
    <col min="9" max="9" width="9.5703125" customWidth="1"/>
  </cols>
  <sheetData>
    <row r="1" spans="1:14" x14ac:dyDescent="0.25">
      <c r="A1" s="89" t="s">
        <v>9</v>
      </c>
      <c r="B1" s="86" t="s">
        <v>5</v>
      </c>
      <c r="C1" s="87"/>
      <c r="D1" s="87"/>
      <c r="E1" s="87"/>
      <c r="F1" s="88"/>
      <c r="G1" s="86" t="s">
        <v>6</v>
      </c>
      <c r="H1" s="87"/>
      <c r="I1" s="87"/>
      <c r="J1" s="87"/>
      <c r="K1" s="88"/>
      <c r="L1" s="1"/>
      <c r="M1" s="1"/>
      <c r="N1" s="1"/>
    </row>
    <row r="2" spans="1:14" ht="60.75" thickBot="1" x14ac:dyDescent="0.3">
      <c r="A2" s="90"/>
      <c r="B2" s="22" t="s">
        <v>39</v>
      </c>
      <c r="C2" s="23" t="s">
        <v>40</v>
      </c>
      <c r="D2" s="23" t="s">
        <v>38</v>
      </c>
      <c r="E2" s="23" t="s">
        <v>7</v>
      </c>
      <c r="F2" s="24" t="s">
        <v>8</v>
      </c>
      <c r="G2" s="22" t="s">
        <v>39</v>
      </c>
      <c r="H2" s="23" t="s">
        <v>40</v>
      </c>
      <c r="I2" s="23" t="s">
        <v>38</v>
      </c>
      <c r="J2" s="23" t="s">
        <v>7</v>
      </c>
      <c r="K2" s="24" t="s">
        <v>8</v>
      </c>
      <c r="L2" s="2"/>
      <c r="M2" s="2"/>
      <c r="N2" s="2"/>
    </row>
    <row r="3" spans="1:14" x14ac:dyDescent="0.25">
      <c r="A3" s="21">
        <v>1</v>
      </c>
      <c r="B3" s="18">
        <v>8.23</v>
      </c>
      <c r="C3" s="19">
        <v>8.5950000000000006</v>
      </c>
      <c r="D3" s="19">
        <v>5.9778100000000001E-2</v>
      </c>
      <c r="E3" s="19">
        <v>14.233560000000001</v>
      </c>
      <c r="F3" s="20">
        <v>3.520778</v>
      </c>
      <c r="G3" s="18">
        <v>8.1050000000000004</v>
      </c>
      <c r="H3" s="19">
        <v>8.4749999999999996</v>
      </c>
      <c r="I3" s="19">
        <v>0.1262915</v>
      </c>
      <c r="J3" s="19">
        <v>14.267300000000001</v>
      </c>
      <c r="K3" s="20">
        <v>3.5190999999999999</v>
      </c>
    </row>
    <row r="4" spans="1:14" x14ac:dyDescent="0.25">
      <c r="A4" s="14">
        <v>2</v>
      </c>
      <c r="B4" s="13">
        <v>8.4350000000000005</v>
      </c>
      <c r="C4" s="7">
        <v>8.5399999999999991</v>
      </c>
      <c r="D4" s="7">
        <v>0.102217</v>
      </c>
      <c r="E4" s="7">
        <v>14.24902</v>
      </c>
      <c r="F4" s="16">
        <v>3.486138</v>
      </c>
      <c r="G4" s="13">
        <v>8.3149999999999995</v>
      </c>
      <c r="H4" s="7">
        <v>8.5050000000000008</v>
      </c>
      <c r="I4" s="7">
        <v>9.7716949999999997E-2</v>
      </c>
      <c r="J4" s="7">
        <v>14.32428</v>
      </c>
      <c r="K4" s="16">
        <v>3.4767519999999998</v>
      </c>
    </row>
    <row r="5" spans="1:14" x14ac:dyDescent="0.25">
      <c r="A5" s="14">
        <v>3</v>
      </c>
      <c r="B5" s="13">
        <v>8.23</v>
      </c>
      <c r="C5" s="7">
        <v>8.5950000000000006</v>
      </c>
      <c r="D5" s="7">
        <v>5.9778100000000001E-2</v>
      </c>
      <c r="E5" s="7">
        <v>14.233560000000001</v>
      </c>
      <c r="F5" s="16">
        <v>3.520778</v>
      </c>
      <c r="G5" s="13">
        <v>8.1050000000000004</v>
      </c>
      <c r="H5" s="7">
        <v>8.4749999999999996</v>
      </c>
      <c r="I5" s="7">
        <v>0.1262915</v>
      </c>
      <c r="J5" s="7">
        <v>14.267300000000001</v>
      </c>
      <c r="K5" s="16">
        <v>3.5190999999999999</v>
      </c>
    </row>
    <row r="6" spans="1:14" x14ac:dyDescent="0.25">
      <c r="A6" s="14">
        <v>4</v>
      </c>
      <c r="B6" s="13">
        <v>8.0150000000000006</v>
      </c>
      <c r="C6" s="7">
        <v>8.25</v>
      </c>
      <c r="D6" s="7">
        <v>0.107279</v>
      </c>
      <c r="E6" s="7">
        <v>14.233560000000001</v>
      </c>
      <c r="F6" s="16">
        <v>3.520778</v>
      </c>
      <c r="G6" s="13">
        <v>8.1449999999999996</v>
      </c>
      <c r="H6" s="7">
        <v>8.5</v>
      </c>
      <c r="I6" s="7">
        <v>0.11310000000000001</v>
      </c>
      <c r="J6" s="7">
        <v>14.267300000000001</v>
      </c>
      <c r="K6" s="16">
        <v>3.5190999999999999</v>
      </c>
    </row>
    <row r="7" spans="1:14" x14ac:dyDescent="0.25">
      <c r="A7" s="14">
        <v>5</v>
      </c>
      <c r="B7" s="13">
        <v>8.4550000000000001</v>
      </c>
      <c r="C7" s="7">
        <v>8.5950000000000006</v>
      </c>
      <c r="D7" s="7">
        <v>7.7475500000000003E-2</v>
      </c>
      <c r="E7" s="7">
        <v>14.24902</v>
      </c>
      <c r="F7" s="16">
        <v>3.486138</v>
      </c>
      <c r="G7" s="13">
        <v>8.48</v>
      </c>
      <c r="H7" s="7">
        <v>8.6050000000000004</v>
      </c>
      <c r="I7" s="7">
        <v>8.6925000000000002E-2</v>
      </c>
      <c r="J7" s="7">
        <v>14.32428</v>
      </c>
      <c r="K7" s="16">
        <v>3.4767519999999998</v>
      </c>
    </row>
    <row r="8" spans="1:14" x14ac:dyDescent="0.25">
      <c r="A8" s="14">
        <v>6</v>
      </c>
      <c r="B8" s="13">
        <v>8.3000000000000007</v>
      </c>
      <c r="C8" s="7">
        <v>8.7449999999999992</v>
      </c>
      <c r="D8" s="7">
        <v>0.109124</v>
      </c>
      <c r="E8" s="7">
        <v>14.233560000000001</v>
      </c>
      <c r="F8" s="16">
        <v>3.520778</v>
      </c>
      <c r="G8" s="13">
        <v>8.35</v>
      </c>
      <c r="H8" s="7">
        <v>8.6300000000000008</v>
      </c>
      <c r="I8" s="7">
        <v>0.114938</v>
      </c>
      <c r="J8" s="7">
        <v>14.267300000000001</v>
      </c>
      <c r="K8" s="16">
        <v>3.5190999999999999</v>
      </c>
    </row>
    <row r="9" spans="1:14" x14ac:dyDescent="0.25">
      <c r="A9" s="14">
        <v>7</v>
      </c>
      <c r="B9" s="13">
        <v>8.0150000000000006</v>
      </c>
      <c r="C9" s="7">
        <v>8.25</v>
      </c>
      <c r="D9" s="7">
        <v>0.107279</v>
      </c>
      <c r="E9" s="7">
        <v>14.233560000000001</v>
      </c>
      <c r="F9" s="16">
        <v>3.520778</v>
      </c>
      <c r="G9" s="13">
        <v>8.1449999999999996</v>
      </c>
      <c r="H9" s="7">
        <v>8.5</v>
      </c>
      <c r="I9" s="7">
        <v>0.11310000000000001</v>
      </c>
      <c r="J9" s="7">
        <v>14.267300000000001</v>
      </c>
      <c r="K9" s="16">
        <v>3.5190999999999999</v>
      </c>
    </row>
    <row r="10" spans="1:14" x14ac:dyDescent="0.25">
      <c r="A10" s="14">
        <v>8</v>
      </c>
      <c r="B10" s="13">
        <v>8.3000000000000007</v>
      </c>
      <c r="C10" s="7">
        <v>8.7449999999999992</v>
      </c>
      <c r="D10" s="7">
        <v>0.109124</v>
      </c>
      <c r="E10" s="7">
        <v>14.233560000000001</v>
      </c>
      <c r="F10" s="16">
        <v>3.520778</v>
      </c>
      <c r="G10" s="13">
        <v>8.35</v>
      </c>
      <c r="H10" s="7">
        <v>8.6300000000000008</v>
      </c>
      <c r="I10" s="7">
        <v>0.114938</v>
      </c>
      <c r="J10" s="7">
        <v>14.267300000000001</v>
      </c>
      <c r="K10" s="16">
        <v>3.5190999999999999</v>
      </c>
    </row>
    <row r="11" spans="1:14" x14ac:dyDescent="0.25">
      <c r="A11" s="14">
        <v>9</v>
      </c>
      <c r="B11" s="13">
        <v>8.3000000000000007</v>
      </c>
      <c r="C11" s="7">
        <v>8.7449999999999992</v>
      </c>
      <c r="D11" s="7">
        <v>0.109124</v>
      </c>
      <c r="E11" s="7">
        <v>14.233560000000001</v>
      </c>
      <c r="F11" s="16">
        <v>3.520778</v>
      </c>
      <c r="G11" s="13">
        <v>8.35</v>
      </c>
      <c r="H11" s="7">
        <v>8.6300000000000008</v>
      </c>
      <c r="I11" s="7">
        <v>0.114938</v>
      </c>
      <c r="J11" s="7">
        <v>14.267300000000001</v>
      </c>
      <c r="K11" s="16">
        <v>3.5190999999999999</v>
      </c>
    </row>
    <row r="12" spans="1:14" x14ac:dyDescent="0.25">
      <c r="A12" s="14">
        <v>10</v>
      </c>
      <c r="B12" s="13">
        <v>8.3000000000000007</v>
      </c>
      <c r="C12" s="7">
        <v>8.7449999999999992</v>
      </c>
      <c r="D12" s="7">
        <v>0.109124</v>
      </c>
      <c r="E12" s="7">
        <v>14.24902</v>
      </c>
      <c r="F12" s="16">
        <v>3.486138</v>
      </c>
      <c r="G12" s="13">
        <v>8.35</v>
      </c>
      <c r="H12" s="7">
        <v>8.6300000000000008</v>
      </c>
      <c r="I12" s="7">
        <v>0.114938</v>
      </c>
      <c r="J12" s="7">
        <v>14.32428</v>
      </c>
      <c r="K12" s="16">
        <v>3.4767519999999998</v>
      </c>
    </row>
    <row r="13" spans="1:14" x14ac:dyDescent="0.25">
      <c r="A13" s="14">
        <v>11</v>
      </c>
      <c r="B13" s="13">
        <v>8.23</v>
      </c>
      <c r="C13" s="7">
        <v>8.5950000000000006</v>
      </c>
      <c r="D13" s="7">
        <v>5.9778100000000001E-2</v>
      </c>
      <c r="E13" s="7">
        <v>14.233560000000001</v>
      </c>
      <c r="F13" s="16">
        <v>3.520778</v>
      </c>
      <c r="G13" s="13">
        <v>8.1050000000000004</v>
      </c>
      <c r="H13" s="7">
        <v>8.4749999999999996</v>
      </c>
      <c r="I13" s="7">
        <v>0.1262915</v>
      </c>
      <c r="J13" s="7">
        <v>14.267300000000001</v>
      </c>
      <c r="K13" s="16">
        <v>3.5190999999999999</v>
      </c>
    </row>
    <row r="14" spans="1:14" x14ac:dyDescent="0.25">
      <c r="A14" s="14">
        <v>12</v>
      </c>
      <c r="B14" s="13">
        <v>7.89</v>
      </c>
      <c r="C14" s="7">
        <v>8.3800000000000008</v>
      </c>
      <c r="D14" s="7">
        <v>0.1196415</v>
      </c>
      <c r="E14" s="7">
        <v>14.3071</v>
      </c>
      <c r="F14" s="16">
        <v>3.5283920000000002</v>
      </c>
      <c r="G14" s="13">
        <v>8.01</v>
      </c>
      <c r="H14" s="7">
        <v>8.4649999999999999</v>
      </c>
      <c r="I14" s="7">
        <v>0.122839</v>
      </c>
      <c r="J14" s="7">
        <v>14.3177</v>
      </c>
      <c r="K14" s="16">
        <v>3.5333260000000002</v>
      </c>
    </row>
    <row r="15" spans="1:14" x14ac:dyDescent="0.25">
      <c r="A15" s="14">
        <v>13</v>
      </c>
      <c r="B15" s="13">
        <v>7.89</v>
      </c>
      <c r="C15" s="7">
        <v>8.3800000000000008</v>
      </c>
      <c r="D15" s="7">
        <v>0.1196415</v>
      </c>
      <c r="E15" s="7">
        <v>14.3071</v>
      </c>
      <c r="F15" s="16">
        <v>3.5283920000000002</v>
      </c>
      <c r="G15" s="13">
        <v>8.01</v>
      </c>
      <c r="H15" s="7">
        <v>8.4649999999999999</v>
      </c>
      <c r="I15" s="7">
        <v>0.122839</v>
      </c>
      <c r="J15" s="7">
        <v>14.3177</v>
      </c>
      <c r="K15" s="16">
        <v>3.5333260000000002</v>
      </c>
    </row>
    <row r="16" spans="1:14" x14ac:dyDescent="0.25">
      <c r="A16" s="14">
        <v>14</v>
      </c>
      <c r="B16" s="13">
        <v>8.23</v>
      </c>
      <c r="C16" s="7">
        <v>8.5950000000000006</v>
      </c>
      <c r="D16" s="7">
        <v>5.9778100000000001E-2</v>
      </c>
      <c r="E16" s="7">
        <v>14.233560000000001</v>
      </c>
      <c r="F16" s="16">
        <v>3.520778</v>
      </c>
      <c r="G16" s="13">
        <v>8.1050000000000004</v>
      </c>
      <c r="H16" s="7">
        <v>8.4749999999999996</v>
      </c>
      <c r="I16" s="7">
        <v>0.1262915</v>
      </c>
      <c r="J16" s="7">
        <v>14.267300000000001</v>
      </c>
      <c r="K16" s="16">
        <v>3.5190999999999999</v>
      </c>
    </row>
    <row r="17" spans="1:16" x14ac:dyDescent="0.25">
      <c r="A17" s="14">
        <v>15</v>
      </c>
      <c r="B17" s="13">
        <v>8.23</v>
      </c>
      <c r="C17" s="7">
        <v>8.5950000000000006</v>
      </c>
      <c r="D17" s="7">
        <v>5.9778100000000001E-2</v>
      </c>
      <c r="E17" s="7">
        <v>14.233560000000001</v>
      </c>
      <c r="F17" s="16">
        <v>3.520778</v>
      </c>
      <c r="G17" s="13">
        <v>8.1050000000000004</v>
      </c>
      <c r="H17" s="7">
        <v>8.4749999999999996</v>
      </c>
      <c r="I17" s="7">
        <v>0.1262915</v>
      </c>
      <c r="J17" s="7">
        <v>14.267300000000001</v>
      </c>
      <c r="K17" s="16">
        <v>3.5190999999999999</v>
      </c>
    </row>
    <row r="18" spans="1:16" x14ac:dyDescent="0.25">
      <c r="A18" s="14">
        <v>16</v>
      </c>
      <c r="B18" s="13">
        <v>8.4350000000000005</v>
      </c>
      <c r="C18" s="7">
        <v>8.5399999999999991</v>
      </c>
      <c r="D18" s="7">
        <v>0.102217</v>
      </c>
      <c r="E18" s="7">
        <v>14.24902</v>
      </c>
      <c r="F18" s="16">
        <v>3.486138</v>
      </c>
      <c r="G18" s="13">
        <v>8.3149999999999995</v>
      </c>
      <c r="H18" s="7">
        <v>8.5050000000000008</v>
      </c>
      <c r="I18" s="7">
        <v>9.7716949999999997E-2</v>
      </c>
      <c r="J18" s="7">
        <v>14.32428</v>
      </c>
      <c r="K18" s="16">
        <v>3.4767519999999998</v>
      </c>
    </row>
    <row r="19" spans="1:16" x14ac:dyDescent="0.25">
      <c r="A19" s="14">
        <v>17</v>
      </c>
      <c r="B19" s="13">
        <v>8.24</v>
      </c>
      <c r="C19" s="7">
        <v>8.3249999999999993</v>
      </c>
      <c r="D19" s="7">
        <v>8.6791499999999994E-2</v>
      </c>
      <c r="E19" s="7">
        <v>14.24902</v>
      </c>
      <c r="F19" s="16">
        <v>3.486138</v>
      </c>
      <c r="G19" s="13">
        <v>8.3000000000000007</v>
      </c>
      <c r="H19" s="7">
        <v>8.3699999999999992</v>
      </c>
      <c r="I19" s="7">
        <v>7.7876000000000001E-2</v>
      </c>
      <c r="J19" s="7">
        <v>14.32428</v>
      </c>
      <c r="K19" s="16">
        <v>3.4767519999999998</v>
      </c>
    </row>
    <row r="20" spans="1:16" x14ac:dyDescent="0.25">
      <c r="A20" s="14">
        <v>18</v>
      </c>
      <c r="B20" s="13">
        <v>7.89</v>
      </c>
      <c r="C20" s="7">
        <v>8.3800000000000008</v>
      </c>
      <c r="D20" s="7">
        <v>0.1196415</v>
      </c>
      <c r="E20" s="7">
        <v>14.3071</v>
      </c>
      <c r="F20" s="16">
        <v>3.5283920000000002</v>
      </c>
      <c r="G20" s="13">
        <v>8.01</v>
      </c>
      <c r="H20" s="7">
        <v>8.4649999999999999</v>
      </c>
      <c r="I20" s="7">
        <v>0.122839</v>
      </c>
      <c r="J20" s="7">
        <v>14.3177</v>
      </c>
      <c r="K20" s="16">
        <v>3.5333260000000002</v>
      </c>
    </row>
    <row r="21" spans="1:16" x14ac:dyDescent="0.25">
      <c r="A21" s="14">
        <v>19</v>
      </c>
      <c r="B21" s="13">
        <v>8.8049999999999997</v>
      </c>
      <c r="C21" s="7">
        <v>8.84</v>
      </c>
      <c r="D21" s="7">
        <v>7.1095000000000005E-2</v>
      </c>
      <c r="E21" s="7">
        <v>14.383800000000001</v>
      </c>
      <c r="F21" s="16">
        <v>3.5110540000000001</v>
      </c>
      <c r="G21" s="13">
        <v>8.81</v>
      </c>
      <c r="H21" s="7">
        <v>8.91</v>
      </c>
      <c r="I21" s="7">
        <v>7.8380000000000005E-2</v>
      </c>
      <c r="J21" s="7">
        <v>14.3392</v>
      </c>
      <c r="K21" s="16">
        <v>3.511892</v>
      </c>
    </row>
    <row r="22" spans="1:16" x14ac:dyDescent="0.25">
      <c r="A22" s="14">
        <v>20</v>
      </c>
      <c r="B22" s="13">
        <v>7.9649999999999999</v>
      </c>
      <c r="C22" s="7">
        <v>8.4450000000000003</v>
      </c>
      <c r="D22" s="7">
        <v>0.114235</v>
      </c>
      <c r="E22" s="7">
        <v>14.233560000000001</v>
      </c>
      <c r="F22" s="16">
        <v>3.520778</v>
      </c>
      <c r="G22" s="13">
        <v>8.0649999999999995</v>
      </c>
      <c r="H22" s="7">
        <v>8.4499999999999993</v>
      </c>
      <c r="I22" s="7">
        <v>0.1244345</v>
      </c>
      <c r="J22" s="7">
        <v>14.267300000000001</v>
      </c>
      <c r="K22" s="16">
        <v>3.5190999999999999</v>
      </c>
    </row>
    <row r="23" spans="1:16" x14ac:dyDescent="0.25">
      <c r="A23" s="14">
        <v>21</v>
      </c>
      <c r="B23" s="13">
        <v>7.3949999999999996</v>
      </c>
      <c r="C23" s="7">
        <v>8.0399999999999991</v>
      </c>
      <c r="D23" s="7">
        <v>0.16716200000000001</v>
      </c>
      <c r="E23" s="7">
        <v>14.171200000000001</v>
      </c>
      <c r="F23" s="16">
        <v>3.59755</v>
      </c>
      <c r="G23" s="13">
        <v>7.41</v>
      </c>
      <c r="H23" s="7">
        <v>8.06</v>
      </c>
      <c r="I23" s="7">
        <v>0.18048249999999999</v>
      </c>
      <c r="J23" s="7">
        <v>14.11758</v>
      </c>
      <c r="K23" s="16">
        <v>3.5946699999999998</v>
      </c>
    </row>
    <row r="24" spans="1:16" ht="15.75" thickBot="1" x14ac:dyDescent="0.3">
      <c r="A24" s="25">
        <v>22</v>
      </c>
      <c r="B24" s="26">
        <v>7.69</v>
      </c>
      <c r="C24" s="27">
        <v>8.2650000000000006</v>
      </c>
      <c r="D24" s="27">
        <v>0.1402465</v>
      </c>
      <c r="E24" s="27">
        <v>14.1012</v>
      </c>
      <c r="F24" s="28">
        <v>3.6232579999999999</v>
      </c>
      <c r="G24" s="26">
        <v>7.6749999999999998</v>
      </c>
      <c r="H24" s="27">
        <v>8.2550000000000008</v>
      </c>
      <c r="I24" s="27">
        <v>0.1416125</v>
      </c>
      <c r="J24" s="27">
        <v>14.220980000000001</v>
      </c>
      <c r="K24" s="28">
        <v>3.6172900000000001</v>
      </c>
    </row>
    <row r="25" spans="1:16" x14ac:dyDescent="0.25">
      <c r="A25" s="20" t="s">
        <v>31</v>
      </c>
      <c r="B25" s="30">
        <v>0.93867100000000003</v>
      </c>
      <c r="C25" s="31">
        <v>0.947604</v>
      </c>
      <c r="D25" s="32">
        <v>0.90516300000000005</v>
      </c>
      <c r="E25" s="32">
        <v>0.80134799999999995</v>
      </c>
      <c r="F25" s="39">
        <v>0.71205099999999999</v>
      </c>
      <c r="G25" s="36">
        <v>0.90806600000000004</v>
      </c>
      <c r="H25" s="32">
        <v>0.86089400000000005</v>
      </c>
      <c r="I25" s="32">
        <v>0.87925299999999995</v>
      </c>
      <c r="J25" s="32">
        <v>0.756193</v>
      </c>
      <c r="K25" s="39">
        <v>0.77884200000000003</v>
      </c>
      <c r="L25" t="s">
        <v>35</v>
      </c>
    </row>
    <row r="26" spans="1:16" ht="15.75" thickBot="1" x14ac:dyDescent="0.3">
      <c r="A26" s="28" t="s">
        <v>32</v>
      </c>
      <c r="B26" s="33">
        <v>0.185807</v>
      </c>
      <c r="C26" s="34">
        <v>0.28289700000000001</v>
      </c>
      <c r="D26" s="35">
        <v>3.7755999999999998E-2</v>
      </c>
      <c r="E26" s="35">
        <v>5.2499999999999997E-4</v>
      </c>
      <c r="F26" s="40">
        <v>2.8E-5</v>
      </c>
      <c r="G26" s="37">
        <v>4.3235000000000003E-2</v>
      </c>
      <c r="H26" s="35">
        <v>5.3229999999999996E-3</v>
      </c>
      <c r="I26" s="35">
        <v>1.1691E-2</v>
      </c>
      <c r="J26" s="35">
        <v>1.11E-4</v>
      </c>
      <c r="K26" s="40">
        <v>2.3800000000000001E-4</v>
      </c>
      <c r="M26" s="6"/>
      <c r="N26" s="6"/>
      <c r="O26" s="6"/>
      <c r="P26" s="6"/>
    </row>
    <row r="27" spans="1:16" x14ac:dyDescent="0.25">
      <c r="A27" s="20" t="s">
        <v>15</v>
      </c>
      <c r="B27" s="18">
        <f t="shared" ref="B27:K27" si="0">AVERAGE(B3:B24)</f>
        <v>8.1577272727272732</v>
      </c>
      <c r="C27" s="19">
        <f t="shared" si="0"/>
        <v>8.5084090909090886</v>
      </c>
      <c r="D27" s="19">
        <f t="shared" si="0"/>
        <v>9.8650386363636336E-2</v>
      </c>
      <c r="E27" s="19">
        <f t="shared" si="0"/>
        <v>14.245080000000002</v>
      </c>
      <c r="F27" s="20">
        <f t="shared" si="0"/>
        <v>3.5216493636363633</v>
      </c>
      <c r="G27" s="18">
        <f t="shared" si="0"/>
        <v>8.1643181818181834</v>
      </c>
      <c r="H27" s="19">
        <f t="shared" si="0"/>
        <v>8.497727272727273</v>
      </c>
      <c r="I27" s="19">
        <f t="shared" si="0"/>
        <v>0.11686685909090909</v>
      </c>
      <c r="J27" s="19">
        <f t="shared" si="0"/>
        <v>14.281479999999998</v>
      </c>
      <c r="K27" s="20">
        <f t="shared" si="0"/>
        <v>3.5189859090909086</v>
      </c>
    </row>
    <row r="28" spans="1:16" x14ac:dyDescent="0.25">
      <c r="A28" s="16" t="s">
        <v>16</v>
      </c>
      <c r="B28" s="13">
        <f t="shared" ref="B28:K28" si="1">STDEV(B3:B24)</f>
        <v>0.29827969964578432</v>
      </c>
      <c r="C28" s="7">
        <f t="shared" si="1"/>
        <v>0.20472621882730271</v>
      </c>
      <c r="D28" s="7">
        <f t="shared" si="1"/>
        <v>2.8872093879125631E-2</v>
      </c>
      <c r="E28" s="7">
        <f t="shared" si="1"/>
        <v>5.2770762467758289E-2</v>
      </c>
      <c r="F28" s="16">
        <f t="shared" si="1"/>
        <v>3.2839805627789515E-2</v>
      </c>
      <c r="G28" s="13">
        <f t="shared" si="1"/>
        <v>0.27829110937728785</v>
      </c>
      <c r="H28" s="7">
        <f t="shared" si="1"/>
        <v>0.15833754836039129</v>
      </c>
      <c r="I28" s="7">
        <f t="shared" si="1"/>
        <v>2.1758876902879688E-2</v>
      </c>
      <c r="J28" s="7">
        <f t="shared" si="1"/>
        <v>4.8384235921571296E-2</v>
      </c>
      <c r="K28" s="16">
        <f t="shared" si="1"/>
        <v>3.4487867185996939E-2</v>
      </c>
    </row>
    <row r="29" spans="1:16" x14ac:dyDescent="0.25">
      <c r="A29" s="16" t="s">
        <v>17</v>
      </c>
      <c r="B29" s="13"/>
      <c r="C29" s="7"/>
      <c r="D29" s="12">
        <f t="shared" ref="D29:K29" si="2">MEDIAN(D3:D24)</f>
        <v>0.107279</v>
      </c>
      <c r="E29" s="12">
        <f t="shared" si="2"/>
        <v>14.233560000000001</v>
      </c>
      <c r="F29" s="41">
        <f t="shared" si="2"/>
        <v>3.520778</v>
      </c>
      <c r="G29" s="38">
        <f t="shared" si="2"/>
        <v>8.125</v>
      </c>
      <c r="H29" s="12">
        <f t="shared" si="2"/>
        <v>8.4749999999999996</v>
      </c>
      <c r="I29" s="12">
        <f t="shared" si="2"/>
        <v>0.11888850000000001</v>
      </c>
      <c r="J29" s="12">
        <f t="shared" si="2"/>
        <v>14.267300000000001</v>
      </c>
      <c r="K29" s="41">
        <f t="shared" si="2"/>
        <v>3.5190999999999999</v>
      </c>
    </row>
    <row r="30" spans="1:16" x14ac:dyDescent="0.25">
      <c r="A30" s="16" t="s">
        <v>41</v>
      </c>
      <c r="B30" s="13"/>
      <c r="C30" s="7"/>
      <c r="D30" s="7">
        <f>QUARTILE(D3:D24,3)-QUARTILE(D3:D24,1)</f>
        <v>4.0267125000000001E-2</v>
      </c>
      <c r="E30" s="7">
        <f t="shared" ref="E30:K30" si="3">QUARTILE(E3:E24,3)-QUARTILE(E3:E24,1)</f>
        <v>1.5459999999999141E-2</v>
      </c>
      <c r="F30" s="16">
        <f t="shared" si="3"/>
        <v>7.2929999999997719E-3</v>
      </c>
      <c r="G30" s="13">
        <f t="shared" si="3"/>
        <v>0.26624999999999943</v>
      </c>
      <c r="H30" s="7">
        <f t="shared" si="3"/>
        <v>0.11500000000000021</v>
      </c>
      <c r="I30" s="7">
        <f t="shared" si="3"/>
        <v>1.3191499999999995E-2</v>
      </c>
      <c r="J30" s="7">
        <f t="shared" si="3"/>
        <v>5.5334999999999468E-2</v>
      </c>
      <c r="K30" s="16">
        <f t="shared" si="3"/>
        <v>5.4059999999997999E-3</v>
      </c>
    </row>
  </sheetData>
  <mergeCells count="3">
    <mergeCell ref="B1:F1"/>
    <mergeCell ref="A1:A2"/>
    <mergeCell ref="G1:K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="80" zoomScaleNormal="80" workbookViewId="0">
      <selection activeCell="P18" sqref="P18"/>
    </sheetView>
  </sheetViews>
  <sheetFormatPr defaultRowHeight="15" x14ac:dyDescent="0.25"/>
  <cols>
    <col min="8" max="8" width="9.5703125" bestFit="1" customWidth="1"/>
  </cols>
  <sheetData>
    <row r="1" spans="1:15" x14ac:dyDescent="0.25">
      <c r="A1" s="87" t="s">
        <v>0</v>
      </c>
      <c r="B1" s="87" t="s">
        <v>3</v>
      </c>
      <c r="C1" s="87" t="s">
        <v>2</v>
      </c>
      <c r="D1" s="87" t="s">
        <v>1</v>
      </c>
      <c r="E1" s="68"/>
      <c r="F1" s="86" t="s">
        <v>5</v>
      </c>
      <c r="G1" s="87"/>
      <c r="H1" s="87"/>
      <c r="I1" s="5"/>
      <c r="J1" s="68"/>
      <c r="K1" s="86" t="s">
        <v>6</v>
      </c>
      <c r="L1" s="87"/>
      <c r="M1" s="87"/>
      <c r="N1" s="87"/>
      <c r="O1" s="88"/>
    </row>
    <row r="2" spans="1:15" ht="75.75" thickBot="1" x14ac:dyDescent="0.3">
      <c r="A2" s="91"/>
      <c r="B2" s="91"/>
      <c r="C2" s="91"/>
      <c r="D2" s="97"/>
      <c r="E2" s="55" t="s">
        <v>4</v>
      </c>
      <c r="F2" s="54" t="s">
        <v>39</v>
      </c>
      <c r="G2" s="43" t="s">
        <v>40</v>
      </c>
      <c r="H2" s="43" t="s">
        <v>38</v>
      </c>
      <c r="I2" s="43" t="s">
        <v>7</v>
      </c>
      <c r="J2" s="55" t="s">
        <v>8</v>
      </c>
      <c r="K2" s="54" t="s">
        <v>39</v>
      </c>
      <c r="L2" s="43" t="s">
        <v>40</v>
      </c>
      <c r="M2" s="43" t="s">
        <v>38</v>
      </c>
      <c r="N2" s="43" t="s">
        <v>7</v>
      </c>
      <c r="O2" s="55" t="s">
        <v>8</v>
      </c>
    </row>
    <row r="3" spans="1:15" x14ac:dyDescent="0.25">
      <c r="A3" s="42">
        <v>1</v>
      </c>
      <c r="B3" s="19">
        <v>24</v>
      </c>
      <c r="C3" s="19" t="s">
        <v>11</v>
      </c>
      <c r="D3" s="69" t="s">
        <v>14</v>
      </c>
      <c r="E3" s="20">
        <v>154</v>
      </c>
      <c r="F3" s="18">
        <v>8.1</v>
      </c>
      <c r="G3" s="19">
        <v>8.4849999999999994</v>
      </c>
      <c r="H3" s="19">
        <v>8.727E-2</v>
      </c>
      <c r="I3" s="19">
        <v>14.115600000000001</v>
      </c>
      <c r="J3" s="20">
        <v>3.4396599999999999</v>
      </c>
      <c r="K3" s="18">
        <v>8.4600000000000009</v>
      </c>
      <c r="L3" s="19">
        <v>8.8450000000000006</v>
      </c>
      <c r="M3" s="19">
        <v>9.1130000000000003E-2</v>
      </c>
      <c r="N3" s="19">
        <v>14.285500000000001</v>
      </c>
      <c r="O3" s="20">
        <v>3.4007100000000001</v>
      </c>
    </row>
    <row r="4" spans="1:15" x14ac:dyDescent="0.25">
      <c r="A4" s="3">
        <v>2</v>
      </c>
      <c r="B4" s="4">
        <v>24</v>
      </c>
      <c r="C4" s="7" t="s">
        <v>11</v>
      </c>
      <c r="D4" s="7" t="s">
        <v>13</v>
      </c>
      <c r="E4" s="16">
        <v>154</v>
      </c>
      <c r="F4" s="13">
        <v>7.7050000000000001</v>
      </c>
      <c r="G4" s="4">
        <v>8.14</v>
      </c>
      <c r="H4" s="4">
        <v>9.4140000000000001E-2</v>
      </c>
      <c r="I4" s="7">
        <v>14.259600000000001</v>
      </c>
      <c r="J4" s="16">
        <v>3.4691800000000002</v>
      </c>
      <c r="K4" s="13">
        <v>7.84</v>
      </c>
      <c r="L4" s="7">
        <v>8.19</v>
      </c>
      <c r="M4" s="7">
        <v>9.2910000000000006E-2</v>
      </c>
      <c r="N4" s="7">
        <v>14.1426</v>
      </c>
      <c r="O4" s="16">
        <v>3.5251600000000001</v>
      </c>
    </row>
    <row r="5" spans="1:15" x14ac:dyDescent="0.25">
      <c r="A5" s="3">
        <v>3</v>
      </c>
      <c r="B5" s="4">
        <v>25</v>
      </c>
      <c r="C5" s="7" t="s">
        <v>10</v>
      </c>
      <c r="D5" s="7" t="s">
        <v>14</v>
      </c>
      <c r="E5" s="16">
        <v>154</v>
      </c>
      <c r="F5" s="13">
        <v>7.92</v>
      </c>
      <c r="G5" s="4">
        <v>8.2349999999999994</v>
      </c>
      <c r="H5" s="4">
        <v>9.2119999999999994E-2</v>
      </c>
      <c r="I5" s="7">
        <v>14.259600000000001</v>
      </c>
      <c r="J5" s="16">
        <v>3.4631599999999998</v>
      </c>
      <c r="K5" s="13">
        <v>8.2100000000000009</v>
      </c>
      <c r="L5" s="7">
        <v>8.5549999999999997</v>
      </c>
      <c r="M5" s="7">
        <v>9.8610000000000003E-2</v>
      </c>
      <c r="N5" s="7">
        <v>14.071199999999999</v>
      </c>
      <c r="O5" s="16">
        <v>3.47451</v>
      </c>
    </row>
    <row r="6" spans="1:15" x14ac:dyDescent="0.25">
      <c r="A6" s="3">
        <v>4</v>
      </c>
      <c r="B6" s="4">
        <v>25</v>
      </c>
      <c r="C6" s="7" t="s">
        <v>10</v>
      </c>
      <c r="D6" s="7" t="s">
        <v>13</v>
      </c>
      <c r="E6" s="16">
        <v>154</v>
      </c>
      <c r="F6" s="13">
        <v>7.9249999999999998</v>
      </c>
      <c r="G6" s="4">
        <v>8.33</v>
      </c>
      <c r="H6" s="4">
        <v>9.7449999999999995E-2</v>
      </c>
      <c r="I6" s="7">
        <v>13.8515</v>
      </c>
      <c r="J6" s="16">
        <v>3.4335499999999999</v>
      </c>
      <c r="K6" s="13">
        <v>8</v>
      </c>
      <c r="L6" s="7">
        <v>8.3699999999999992</v>
      </c>
      <c r="M6" s="7">
        <v>9.2939999999999995E-2</v>
      </c>
      <c r="N6" s="7">
        <v>13.9998</v>
      </c>
      <c r="O6" s="16">
        <v>3.4586999999999999</v>
      </c>
    </row>
    <row r="7" spans="1:15" x14ac:dyDescent="0.25">
      <c r="A7" s="3">
        <v>5</v>
      </c>
      <c r="B7" s="4">
        <v>26</v>
      </c>
      <c r="C7" s="7" t="s">
        <v>11</v>
      </c>
      <c r="D7" s="7" t="s">
        <v>14</v>
      </c>
      <c r="E7" s="16">
        <v>154</v>
      </c>
      <c r="F7" s="13">
        <v>7.78</v>
      </c>
      <c r="G7" s="4">
        <v>8.0649999999999995</v>
      </c>
      <c r="H7" s="4">
        <v>7.7399999999999997E-2</v>
      </c>
      <c r="I7" s="7">
        <v>14.4277</v>
      </c>
      <c r="J7" s="16">
        <v>3.41364</v>
      </c>
      <c r="K7" s="13">
        <v>8.07</v>
      </c>
      <c r="L7" s="7">
        <v>8.3949999999999996</v>
      </c>
      <c r="M7" s="7">
        <v>7.8119999999999995E-2</v>
      </c>
      <c r="N7" s="7">
        <v>14.380699999999999</v>
      </c>
      <c r="O7" s="16">
        <v>3.4262100000000002</v>
      </c>
    </row>
    <row r="8" spans="1:15" x14ac:dyDescent="0.25">
      <c r="A8" s="3">
        <v>6</v>
      </c>
      <c r="B8" s="4">
        <v>26</v>
      </c>
      <c r="C8" s="7" t="s">
        <v>11</v>
      </c>
      <c r="D8" s="7" t="s">
        <v>13</v>
      </c>
      <c r="E8" s="16">
        <v>154</v>
      </c>
      <c r="F8" s="13">
        <v>7.9649999999999999</v>
      </c>
      <c r="G8" s="4">
        <v>8.4250000000000007</v>
      </c>
      <c r="H8" s="4">
        <v>0.10267</v>
      </c>
      <c r="I8" s="7">
        <v>14.7158</v>
      </c>
      <c r="J8" s="16">
        <v>3.4124099999999999</v>
      </c>
      <c r="K8" s="13">
        <v>8.39</v>
      </c>
      <c r="L8" s="7">
        <v>8.77</v>
      </c>
      <c r="M8" s="7">
        <v>9.8000000000000004E-2</v>
      </c>
      <c r="N8" s="7">
        <v>14.3093</v>
      </c>
      <c r="O8" s="16">
        <v>3.4124099999999999</v>
      </c>
    </row>
    <row r="9" spans="1:15" x14ac:dyDescent="0.25">
      <c r="A9" s="3">
        <v>7</v>
      </c>
      <c r="B9" s="4">
        <v>27</v>
      </c>
      <c r="C9" s="7" t="s">
        <v>10</v>
      </c>
      <c r="D9" s="7" t="s">
        <v>14</v>
      </c>
      <c r="E9" s="16">
        <v>154</v>
      </c>
      <c r="F9" s="13">
        <v>8.1649999999999991</v>
      </c>
      <c r="G9" s="4">
        <v>8.57</v>
      </c>
      <c r="H9" s="4">
        <v>8.8160000000000002E-2</v>
      </c>
      <c r="I9" s="7">
        <v>14.211600000000001</v>
      </c>
      <c r="J9" s="16">
        <v>3.44936</v>
      </c>
      <c r="K9" s="13">
        <v>8.2149999999999999</v>
      </c>
      <c r="L9" s="7">
        <v>8.5449999999999999</v>
      </c>
      <c r="M9" s="7">
        <v>8.4229999999999999E-2</v>
      </c>
      <c r="N9" s="7">
        <v>14.3093</v>
      </c>
      <c r="O9" s="16">
        <v>3.4241999999999999</v>
      </c>
    </row>
    <row r="10" spans="1:15" x14ac:dyDescent="0.25">
      <c r="A10" s="3">
        <v>8</v>
      </c>
      <c r="B10" s="4">
        <v>27</v>
      </c>
      <c r="C10" s="7" t="s">
        <v>10</v>
      </c>
      <c r="D10" s="7" t="s">
        <v>13</v>
      </c>
      <c r="E10" s="16">
        <v>154</v>
      </c>
      <c r="F10" s="13">
        <v>7.95</v>
      </c>
      <c r="G10" s="4">
        <v>8.3800000000000008</v>
      </c>
      <c r="H10" s="4">
        <v>0.10056</v>
      </c>
      <c r="I10" s="7">
        <v>14.115600000000001</v>
      </c>
      <c r="J10" s="16">
        <v>3.40272</v>
      </c>
      <c r="K10" s="13">
        <v>8.31</v>
      </c>
      <c r="L10" s="7">
        <v>8.4649999999999999</v>
      </c>
      <c r="M10" s="7">
        <v>8.9319999999999997E-2</v>
      </c>
      <c r="N10" s="7">
        <v>14.166399999999999</v>
      </c>
      <c r="O10" s="16">
        <v>3.4096199999999999</v>
      </c>
    </row>
    <row r="11" spans="1:15" x14ac:dyDescent="0.25">
      <c r="A11" s="3">
        <v>9</v>
      </c>
      <c r="B11" s="4">
        <v>28</v>
      </c>
      <c r="C11" s="7" t="s">
        <v>10</v>
      </c>
      <c r="D11" s="7" t="s">
        <v>14</v>
      </c>
      <c r="E11" s="16">
        <v>154</v>
      </c>
      <c r="F11" s="13">
        <v>8.1999999999999993</v>
      </c>
      <c r="G11" s="4">
        <v>8.57</v>
      </c>
      <c r="H11" s="4">
        <v>9.3549999999999994E-2</v>
      </c>
      <c r="I11" s="7">
        <v>14.115600000000001</v>
      </c>
      <c r="J11" s="16">
        <v>3.4404499999999998</v>
      </c>
      <c r="K11" s="13">
        <v>8.09</v>
      </c>
      <c r="L11" s="7">
        <v>8.2750000000000004</v>
      </c>
      <c r="M11" s="7">
        <v>8.6929999999999993E-2</v>
      </c>
      <c r="N11" s="7">
        <v>14.2141</v>
      </c>
      <c r="O11" s="16">
        <v>3.4335499999999999</v>
      </c>
    </row>
    <row r="12" spans="1:15" x14ac:dyDescent="0.25">
      <c r="A12" s="3">
        <v>10</v>
      </c>
      <c r="B12" s="4">
        <v>28</v>
      </c>
      <c r="C12" s="7" t="s">
        <v>10</v>
      </c>
      <c r="D12" s="7" t="s">
        <v>13</v>
      </c>
      <c r="E12" s="16">
        <v>154</v>
      </c>
      <c r="F12" s="13">
        <v>8.3000000000000007</v>
      </c>
      <c r="G12" s="4">
        <v>8.5449999999999999</v>
      </c>
      <c r="H12" s="4">
        <v>8.3720000000000003E-2</v>
      </c>
      <c r="I12" s="7">
        <v>14.211600000000001</v>
      </c>
      <c r="J12" s="16">
        <v>3.44123</v>
      </c>
      <c r="K12" s="13">
        <v>8.57</v>
      </c>
      <c r="L12" s="7">
        <v>8.7850000000000001</v>
      </c>
      <c r="M12" s="7">
        <v>8.5250000000000006E-2</v>
      </c>
      <c r="N12" s="7">
        <v>14.261699999999999</v>
      </c>
      <c r="O12" s="16">
        <v>3.4469099999999999</v>
      </c>
    </row>
    <row r="13" spans="1:15" x14ac:dyDescent="0.25">
      <c r="A13" s="3">
        <v>11</v>
      </c>
      <c r="B13" s="4">
        <v>29</v>
      </c>
      <c r="C13" s="7" t="s">
        <v>11</v>
      </c>
      <c r="D13" s="7" t="s">
        <v>13</v>
      </c>
      <c r="E13" s="16">
        <v>154</v>
      </c>
      <c r="F13" s="13">
        <v>7.99</v>
      </c>
      <c r="G13" s="4">
        <v>8.32</v>
      </c>
      <c r="H13" s="4">
        <v>8.566E-2</v>
      </c>
      <c r="I13" s="7">
        <v>14.211600000000001</v>
      </c>
      <c r="J13" s="16">
        <v>3.4083999999999999</v>
      </c>
      <c r="K13" s="13">
        <v>8.0649999999999995</v>
      </c>
      <c r="L13" s="7">
        <v>8.4550000000000001</v>
      </c>
      <c r="M13" s="7">
        <v>9.3960000000000002E-2</v>
      </c>
      <c r="N13" s="7">
        <v>14.3093</v>
      </c>
      <c r="O13" s="16">
        <v>3.4015</v>
      </c>
    </row>
    <row r="14" spans="1:15" x14ac:dyDescent="0.25">
      <c r="A14" s="3">
        <v>12</v>
      </c>
      <c r="B14" s="4">
        <v>30</v>
      </c>
      <c r="C14" s="7" t="s">
        <v>11</v>
      </c>
      <c r="D14" s="7" t="s">
        <v>14</v>
      </c>
      <c r="E14" s="16">
        <v>154</v>
      </c>
      <c r="F14" s="13">
        <v>7.7050000000000001</v>
      </c>
      <c r="G14" s="4">
        <v>8.0749999999999993</v>
      </c>
      <c r="H14" s="4">
        <v>0.10909000000000001</v>
      </c>
      <c r="I14" s="7">
        <v>14.019600000000001</v>
      </c>
      <c r="J14" s="16">
        <v>3.4367800000000002</v>
      </c>
      <c r="K14" s="13">
        <v>7.84</v>
      </c>
      <c r="L14" s="7">
        <v>8.26</v>
      </c>
      <c r="M14" s="7">
        <v>0.11012</v>
      </c>
      <c r="N14" s="7">
        <v>13.8331</v>
      </c>
      <c r="O14" s="16">
        <v>3.4550299999999998</v>
      </c>
    </row>
    <row r="15" spans="1:15" x14ac:dyDescent="0.25">
      <c r="A15" s="3">
        <v>13</v>
      </c>
      <c r="B15" s="4">
        <v>30</v>
      </c>
      <c r="C15" s="7" t="s">
        <v>11</v>
      </c>
      <c r="D15" s="7" t="s">
        <v>13</v>
      </c>
      <c r="E15" s="16">
        <v>154</v>
      </c>
      <c r="F15" s="13">
        <v>7.6849999999999996</v>
      </c>
      <c r="G15" s="4">
        <v>8.1</v>
      </c>
      <c r="H15" s="4">
        <v>0.11068</v>
      </c>
      <c r="I15" s="7">
        <v>14.115600000000001</v>
      </c>
      <c r="J15" s="16">
        <v>3.4518</v>
      </c>
      <c r="K15" s="13">
        <v>7.9</v>
      </c>
      <c r="L15" s="7">
        <v>8.23</v>
      </c>
      <c r="M15" s="7">
        <v>9.8650000000000002E-2</v>
      </c>
      <c r="N15" s="7">
        <v>13.976000000000001</v>
      </c>
      <c r="O15" s="16">
        <v>3.4209700000000001</v>
      </c>
    </row>
    <row r="16" spans="1:15" x14ac:dyDescent="0.25">
      <c r="A16" s="3">
        <v>14</v>
      </c>
      <c r="B16" s="4">
        <v>31</v>
      </c>
      <c r="C16" s="7" t="s">
        <v>11</v>
      </c>
      <c r="D16" s="7" t="s">
        <v>14</v>
      </c>
      <c r="E16" s="16">
        <v>154</v>
      </c>
      <c r="F16" s="13">
        <v>8</v>
      </c>
      <c r="G16" s="4">
        <v>8.17</v>
      </c>
      <c r="H16" s="4">
        <v>8.0409999999999995E-2</v>
      </c>
      <c r="I16" s="7">
        <v>14.115600000000001</v>
      </c>
      <c r="J16" s="16">
        <v>3.41364</v>
      </c>
      <c r="K16" s="13">
        <v>8.11</v>
      </c>
      <c r="L16" s="7">
        <v>8.3949999999999996</v>
      </c>
      <c r="M16" s="7">
        <v>8.029E-2</v>
      </c>
      <c r="N16" s="7">
        <v>14.1426</v>
      </c>
      <c r="O16" s="16">
        <v>3.41364</v>
      </c>
    </row>
    <row r="17" spans="1:15" x14ac:dyDescent="0.25">
      <c r="A17" s="3">
        <v>15</v>
      </c>
      <c r="B17" s="4">
        <v>31</v>
      </c>
      <c r="C17" s="7" t="s">
        <v>11</v>
      </c>
      <c r="D17" s="7" t="s">
        <v>13</v>
      </c>
      <c r="E17" s="16">
        <v>154</v>
      </c>
      <c r="F17" s="13">
        <v>8.0549999999999997</v>
      </c>
      <c r="G17" s="4">
        <v>8.32</v>
      </c>
      <c r="H17" s="4">
        <v>9.3689999999999996E-2</v>
      </c>
      <c r="I17" s="7">
        <v>14.355700000000001</v>
      </c>
      <c r="J17" s="16">
        <v>3.4131999999999998</v>
      </c>
      <c r="K17" s="13">
        <v>8.1</v>
      </c>
      <c r="L17" s="7">
        <v>8.3800000000000008</v>
      </c>
      <c r="M17" s="7">
        <v>8.566E-2</v>
      </c>
      <c r="N17" s="7">
        <v>14.3331</v>
      </c>
      <c r="O17" s="16">
        <v>3.4131999999999998</v>
      </c>
    </row>
    <row r="18" spans="1:15" x14ac:dyDescent="0.25">
      <c r="A18" s="3">
        <v>16</v>
      </c>
      <c r="B18" s="4">
        <v>32</v>
      </c>
      <c r="C18" s="7" t="s">
        <v>10</v>
      </c>
      <c r="D18" s="7" t="s">
        <v>14</v>
      </c>
      <c r="E18" s="16">
        <v>154</v>
      </c>
      <c r="F18" s="13">
        <v>8.3350000000000009</v>
      </c>
      <c r="G18" s="4">
        <v>8.5500000000000007</v>
      </c>
      <c r="H18" s="4">
        <v>8.9455999999999994E-2</v>
      </c>
      <c r="I18" s="7">
        <v>14.2837</v>
      </c>
      <c r="J18" s="16">
        <v>3.42944</v>
      </c>
      <c r="K18" s="13">
        <v>8.4149999999999991</v>
      </c>
      <c r="L18" s="7">
        <v>8.5850000000000009</v>
      </c>
      <c r="M18" s="7">
        <v>8.2863000000000006E-2</v>
      </c>
      <c r="N18" s="7">
        <v>14.2141</v>
      </c>
      <c r="O18" s="16">
        <v>3.41811</v>
      </c>
    </row>
    <row r="19" spans="1:15" x14ac:dyDescent="0.25">
      <c r="A19" s="3">
        <v>17</v>
      </c>
      <c r="B19" s="4">
        <v>32</v>
      </c>
      <c r="C19" s="7" t="s">
        <v>10</v>
      </c>
      <c r="D19" s="7" t="s">
        <v>13</v>
      </c>
      <c r="E19" s="16">
        <v>154</v>
      </c>
      <c r="F19" s="13">
        <v>8.06</v>
      </c>
      <c r="G19" s="4">
        <v>8.24</v>
      </c>
      <c r="H19" s="4">
        <v>8.1555000000000002E-2</v>
      </c>
      <c r="I19" s="7">
        <v>14.2837</v>
      </c>
      <c r="J19" s="16">
        <v>3.4071699999999998</v>
      </c>
      <c r="K19" s="13">
        <v>8.2650000000000006</v>
      </c>
      <c r="L19" s="7">
        <v>8.48</v>
      </c>
      <c r="M19" s="7">
        <v>7.6476000000000002E-2</v>
      </c>
      <c r="N19" s="7">
        <v>14.1426</v>
      </c>
      <c r="O19" s="16">
        <v>3.4140700000000002</v>
      </c>
    </row>
    <row r="20" spans="1:15" x14ac:dyDescent="0.25">
      <c r="A20" s="3">
        <v>18</v>
      </c>
      <c r="B20" s="4">
        <v>33</v>
      </c>
      <c r="C20" s="7" t="s">
        <v>10</v>
      </c>
      <c r="D20" s="7" t="s">
        <v>13</v>
      </c>
      <c r="E20" s="16">
        <v>154</v>
      </c>
      <c r="F20" s="13">
        <v>8.6999999999999993</v>
      </c>
      <c r="G20" s="4">
        <v>9.1349999999999998</v>
      </c>
      <c r="H20" s="4">
        <v>0.11101</v>
      </c>
      <c r="I20" s="7">
        <v>13.779500000000001</v>
      </c>
      <c r="J20" s="16">
        <v>3.4749500000000002</v>
      </c>
      <c r="K20" s="13">
        <v>8.8949999999999996</v>
      </c>
      <c r="L20" s="7">
        <v>9.27</v>
      </c>
      <c r="M20" s="7">
        <v>0.10445</v>
      </c>
      <c r="N20" s="7">
        <v>13.9283</v>
      </c>
      <c r="O20" s="16">
        <v>3.4120699999999999</v>
      </c>
    </row>
    <row r="21" spans="1:15" x14ac:dyDescent="0.25">
      <c r="A21" s="3">
        <v>19</v>
      </c>
      <c r="B21" s="4">
        <v>34</v>
      </c>
      <c r="C21" s="7" t="s">
        <v>11</v>
      </c>
      <c r="D21" s="7" t="s">
        <v>14</v>
      </c>
      <c r="E21" s="16">
        <v>154</v>
      </c>
      <c r="F21" s="13">
        <v>8.14</v>
      </c>
      <c r="G21" s="4">
        <v>8.4749999999999996</v>
      </c>
      <c r="H21" s="4">
        <v>0.10363</v>
      </c>
      <c r="I21" s="7">
        <v>14.3317</v>
      </c>
      <c r="J21" s="16">
        <v>3.4323299999999999</v>
      </c>
      <c r="K21" s="13">
        <v>8.06</v>
      </c>
      <c r="L21" s="7">
        <v>8.3550000000000004</v>
      </c>
      <c r="M21" s="7">
        <v>9.8750000000000004E-2</v>
      </c>
      <c r="N21" s="7">
        <v>14.3331</v>
      </c>
      <c r="O21" s="16">
        <v>3.4449000000000001</v>
      </c>
    </row>
    <row r="22" spans="1:15" x14ac:dyDescent="0.25">
      <c r="A22" s="3">
        <v>20</v>
      </c>
      <c r="B22" s="4">
        <v>34</v>
      </c>
      <c r="C22" s="7" t="s">
        <v>11</v>
      </c>
      <c r="D22" s="7" t="s">
        <v>13</v>
      </c>
      <c r="E22" s="16">
        <v>154</v>
      </c>
      <c r="F22" s="13">
        <v>8.0399999999999991</v>
      </c>
      <c r="G22" s="4">
        <v>8.4149999999999991</v>
      </c>
      <c r="H22" s="4">
        <v>0.1298</v>
      </c>
      <c r="I22" s="7">
        <v>14.259600000000001</v>
      </c>
      <c r="J22" s="16">
        <v>3.4173</v>
      </c>
      <c r="K22" s="13">
        <v>8.0449999999999999</v>
      </c>
      <c r="L22" s="7">
        <v>8.2899999999999991</v>
      </c>
      <c r="M22" s="7">
        <v>0.11210000000000001</v>
      </c>
      <c r="N22" s="7">
        <v>14.2379</v>
      </c>
      <c r="O22" s="16">
        <v>3.4047299999999998</v>
      </c>
    </row>
    <row r="23" spans="1:15" x14ac:dyDescent="0.25">
      <c r="A23" s="3">
        <v>21</v>
      </c>
      <c r="B23" s="4">
        <v>35</v>
      </c>
      <c r="C23" s="7" t="s">
        <v>10</v>
      </c>
      <c r="D23" s="7" t="s">
        <v>14</v>
      </c>
      <c r="E23" s="16">
        <v>154</v>
      </c>
      <c r="F23" s="13">
        <v>8.1349999999999998</v>
      </c>
      <c r="G23" s="4">
        <v>8.7650000000000006</v>
      </c>
      <c r="H23" s="4">
        <v>0.15076999999999999</v>
      </c>
      <c r="I23" s="7">
        <v>14.5237</v>
      </c>
      <c r="J23" s="16">
        <v>3.3053400000000002</v>
      </c>
      <c r="K23" s="13">
        <v>8.52</v>
      </c>
      <c r="L23" s="7">
        <v>9</v>
      </c>
      <c r="M23" s="7">
        <v>0.13741</v>
      </c>
      <c r="N23" s="7">
        <v>14.4283</v>
      </c>
      <c r="O23" s="16">
        <v>3.3361700000000001</v>
      </c>
    </row>
    <row r="24" spans="1:15" ht="15.75" thickBot="1" x14ac:dyDescent="0.3">
      <c r="A24" s="49">
        <v>22</v>
      </c>
      <c r="B24" s="27">
        <v>35</v>
      </c>
      <c r="C24" s="27" t="s">
        <v>10</v>
      </c>
      <c r="D24" s="27" t="s">
        <v>13</v>
      </c>
      <c r="E24" s="28">
        <v>154</v>
      </c>
      <c r="F24" s="26">
        <v>8.0250000000000004</v>
      </c>
      <c r="G24" s="27">
        <v>8.6850000000000005</v>
      </c>
      <c r="H24" s="27">
        <v>0.14879000000000001</v>
      </c>
      <c r="I24" s="27">
        <v>14.595700000000001</v>
      </c>
      <c r="J24" s="28">
        <v>3.3459500000000002</v>
      </c>
      <c r="K24" s="26">
        <v>8.18</v>
      </c>
      <c r="L24" s="27">
        <v>8.7249999999999996</v>
      </c>
      <c r="M24" s="27">
        <v>0.14274000000000001</v>
      </c>
      <c r="N24" s="27">
        <v>14.5474</v>
      </c>
      <c r="O24" s="28">
        <v>3.3459500000000002</v>
      </c>
    </row>
    <row r="25" spans="1:15" x14ac:dyDescent="0.25">
      <c r="B25" t="s">
        <v>35</v>
      </c>
      <c r="D25" t="s">
        <v>31</v>
      </c>
      <c r="E25" s="15"/>
      <c r="F25" s="30">
        <v>0.93249300000000002</v>
      </c>
      <c r="G25" s="31">
        <v>0.93398199999999998</v>
      </c>
      <c r="H25" s="32">
        <v>0.84552099999999997</v>
      </c>
      <c r="I25" s="31">
        <v>0.96251399999999998</v>
      </c>
      <c r="J25" s="39">
        <v>0.85101499999999997</v>
      </c>
      <c r="K25" s="30">
        <v>0.94216500000000003</v>
      </c>
      <c r="L25" s="32">
        <v>0.90502300000000002</v>
      </c>
      <c r="M25" s="32">
        <v>0.84513400000000005</v>
      </c>
      <c r="N25" s="31">
        <v>0.97517799999999999</v>
      </c>
      <c r="O25" s="48">
        <v>0.91316299999999995</v>
      </c>
    </row>
    <row r="26" spans="1:15" ht="15.75" thickBot="1" x14ac:dyDescent="0.3">
      <c r="B26" s="8"/>
      <c r="D26" t="s">
        <v>32</v>
      </c>
      <c r="E26" s="15"/>
      <c r="F26" s="50">
        <v>0.13828299999999999</v>
      </c>
      <c r="G26" s="34">
        <v>0.148509</v>
      </c>
      <c r="H26" s="35">
        <v>2.8319999999999999E-3</v>
      </c>
      <c r="I26" s="34">
        <v>0.54170600000000002</v>
      </c>
      <c r="J26" s="40">
        <v>3.5379999999999999E-3</v>
      </c>
      <c r="K26" s="33">
        <v>0.21931100000000001</v>
      </c>
      <c r="L26" s="35">
        <v>3.7510000000000002E-2</v>
      </c>
      <c r="M26" s="53">
        <v>2.7880000000000001E-3</v>
      </c>
      <c r="N26" s="34">
        <v>0.82656300000000005</v>
      </c>
      <c r="O26" s="51">
        <v>5.4948999999999998E-2</v>
      </c>
    </row>
    <row r="27" spans="1:15" s="11" customFormat="1" x14ac:dyDescent="0.25">
      <c r="D27" s="9" t="s">
        <v>15</v>
      </c>
      <c r="E27" s="17"/>
      <c r="F27" s="70">
        <f t="shared" ref="F27:O27" si="0">AVERAGE(F3:F24)</f>
        <v>8.0399999999999991</v>
      </c>
      <c r="G27" s="71">
        <f t="shared" si="0"/>
        <v>8.4088636363636358</v>
      </c>
      <c r="H27" s="71">
        <f t="shared" si="0"/>
        <v>0.1005264090909091</v>
      </c>
      <c r="I27" s="71">
        <f t="shared" si="0"/>
        <v>14.234540909090914</v>
      </c>
      <c r="J27" s="72">
        <f t="shared" si="0"/>
        <v>3.4228027272727264</v>
      </c>
      <c r="K27" s="70">
        <f t="shared" si="0"/>
        <v>8.2068181818181838</v>
      </c>
      <c r="L27" s="71">
        <f t="shared" si="0"/>
        <v>8.5281818181818174</v>
      </c>
      <c r="M27" s="71">
        <f t="shared" si="0"/>
        <v>9.640495454545453E-2</v>
      </c>
      <c r="N27" s="71">
        <f t="shared" si="0"/>
        <v>14.207563636363636</v>
      </c>
      <c r="O27" s="72">
        <f t="shared" si="0"/>
        <v>3.4223781818181815</v>
      </c>
    </row>
    <row r="28" spans="1:15" s="11" customFormat="1" x14ac:dyDescent="0.25">
      <c r="D28" s="9" t="s">
        <v>16</v>
      </c>
      <c r="E28" s="17"/>
      <c r="F28" s="38">
        <f t="shared" ref="F28:O28" si="1">STDEV(F3:F24)</f>
        <v>0.2307802500421641</v>
      </c>
      <c r="G28" s="12">
        <f t="shared" si="1"/>
        <v>0.25516069548322012</v>
      </c>
      <c r="H28" s="12">
        <f t="shared" si="1"/>
        <v>2.0097050621467195E-2</v>
      </c>
      <c r="I28" s="12">
        <f t="shared" si="1"/>
        <v>0.21669617233328339</v>
      </c>
      <c r="J28" s="41">
        <f t="shared" si="1"/>
        <v>3.8037112851957523E-2</v>
      </c>
      <c r="K28" s="38">
        <f t="shared" si="1"/>
        <v>0.256944247494172</v>
      </c>
      <c r="L28" s="12">
        <f t="shared" si="1"/>
        <v>0.27262631609055687</v>
      </c>
      <c r="M28" s="12">
        <f t="shared" si="1"/>
        <v>1.7051946272039032E-2</v>
      </c>
      <c r="N28" s="12">
        <f t="shared" si="1"/>
        <v>0.17109154203985574</v>
      </c>
      <c r="O28" s="41">
        <f t="shared" si="1"/>
        <v>3.9052649521281305E-2</v>
      </c>
    </row>
    <row r="29" spans="1:15" x14ac:dyDescent="0.25">
      <c r="D29" s="9" t="s">
        <v>17</v>
      </c>
      <c r="E29" s="15"/>
      <c r="F29" s="13"/>
      <c r="G29" s="7"/>
      <c r="H29" s="12">
        <f>MEDIAN(H3:H24)</f>
        <v>9.3914999999999998E-2</v>
      </c>
      <c r="I29" s="12">
        <f>MEDIAN(I3:I24)</f>
        <v>14.235600000000002</v>
      </c>
      <c r="J29" s="41">
        <f>MEDIAN(J3:J24)</f>
        <v>3.430885</v>
      </c>
      <c r="K29" s="38"/>
      <c r="L29" s="12">
        <f>MEDIAN(L3:L24)</f>
        <v>8.4600000000000009</v>
      </c>
      <c r="M29" s="12">
        <f>MEDIAN(M3:M24)</f>
        <v>9.2925000000000008E-2</v>
      </c>
      <c r="N29" s="12">
        <f>MEDIAN(N3:N24)</f>
        <v>14.225999999999999</v>
      </c>
      <c r="O29" s="12">
        <f>MEDIAN(O3:O24)</f>
        <v>3.4160900000000001</v>
      </c>
    </row>
    <row r="30" spans="1:15" x14ac:dyDescent="0.25">
      <c r="D30" s="9" t="s">
        <v>41</v>
      </c>
      <c r="E30" s="15"/>
      <c r="F30" s="13"/>
      <c r="G30" s="7"/>
      <c r="H30" s="7">
        <f>QUARTILE(H3:H24,3)-QUARTILE(H3:H24,1)</f>
        <v>2.02325E-2</v>
      </c>
      <c r="I30" s="7">
        <f>QUARTILE(I3:I24,3)-QUARTILE(I3:I24,1)</f>
        <v>0.20409999999999862</v>
      </c>
      <c r="J30" s="16">
        <f t="shared" ref="J30:O30" si="2">QUARTILE(J3:J24,3)-QUARTILE(J3:J24,1)</f>
        <v>2.8427499999999828E-2</v>
      </c>
      <c r="K30" s="13"/>
      <c r="L30" s="7">
        <f t="shared" si="2"/>
        <v>0.33124999999999893</v>
      </c>
      <c r="M30" s="7">
        <f t="shared" si="2"/>
        <v>1.3372500000000009E-2</v>
      </c>
      <c r="N30" s="7">
        <f t="shared" si="2"/>
        <v>0.16670000000000051</v>
      </c>
      <c r="O30" s="7">
        <f t="shared" si="2"/>
        <v>3.1830000000000247E-2</v>
      </c>
    </row>
    <row r="32" spans="1:15" x14ac:dyDescent="0.25">
      <c r="G32" t="s">
        <v>46</v>
      </c>
    </row>
  </sheetData>
  <mergeCells count="6">
    <mergeCell ref="K1:O1"/>
    <mergeCell ref="A1:A2"/>
    <mergeCell ref="B1:B2"/>
    <mergeCell ref="C1:C2"/>
    <mergeCell ref="D1:D2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7" sqref="E7"/>
    </sheetView>
  </sheetViews>
  <sheetFormatPr defaultRowHeight="15" x14ac:dyDescent="0.25"/>
  <cols>
    <col min="1" max="1" width="42.28515625" customWidth="1"/>
    <col min="2" max="3" width="16.28515625" customWidth="1"/>
    <col min="4" max="5" width="17.28515625" customWidth="1"/>
    <col min="7" max="7" width="18.5703125" customWidth="1"/>
  </cols>
  <sheetData>
    <row r="1" spans="1:7" x14ac:dyDescent="0.25">
      <c r="A1" s="76" t="s">
        <v>52</v>
      </c>
      <c r="B1" s="98" t="s">
        <v>48</v>
      </c>
      <c r="C1" s="98"/>
      <c r="D1" s="99" t="s">
        <v>49</v>
      </c>
      <c r="E1" s="99"/>
      <c r="F1" s="100" t="s">
        <v>50</v>
      </c>
      <c r="G1" s="100" t="s">
        <v>51</v>
      </c>
    </row>
    <row r="2" spans="1:7" x14ac:dyDescent="0.25">
      <c r="A2" s="76" t="s">
        <v>47</v>
      </c>
      <c r="B2" s="98">
        <v>42</v>
      </c>
      <c r="C2" s="98"/>
      <c r="D2" s="99">
        <v>22</v>
      </c>
      <c r="E2" s="99"/>
      <c r="F2" s="100"/>
      <c r="G2" s="100"/>
    </row>
    <row r="3" spans="1:7" x14ac:dyDescent="0.25">
      <c r="A3" s="77"/>
      <c r="B3" s="78" t="s">
        <v>61</v>
      </c>
      <c r="C3" s="78" t="s">
        <v>62</v>
      </c>
      <c r="D3" s="79" t="s">
        <v>61</v>
      </c>
      <c r="E3" s="79" t="s">
        <v>62</v>
      </c>
      <c r="F3" s="101"/>
      <c r="G3" s="101"/>
    </row>
    <row r="4" spans="1:7" x14ac:dyDescent="0.25">
      <c r="A4" t="s">
        <v>53</v>
      </c>
      <c r="B4" s="73">
        <f>'Myopic group'!C82</f>
        <v>23.5</v>
      </c>
      <c r="C4" s="73">
        <f>'Myopic group'!C83</f>
        <v>3</v>
      </c>
      <c r="D4" s="74">
        <f>'Hyperopic group'!C50</f>
        <v>36.5</v>
      </c>
      <c r="E4" s="74">
        <f>'Hyperopic group'!C51</f>
        <v>24</v>
      </c>
      <c r="F4" s="75">
        <v>7.0999999999999994E-2</v>
      </c>
      <c r="G4" s="75">
        <v>10.72</v>
      </c>
    </row>
    <row r="5" spans="1:7" x14ac:dyDescent="0.25">
      <c r="A5" t="s">
        <v>54</v>
      </c>
      <c r="B5" s="73">
        <f>'Myopic group'!G47</f>
        <v>7.6894103131449807</v>
      </c>
      <c r="C5" s="73">
        <f>'Myopic group'!G48</f>
        <v>0.1785157919714086</v>
      </c>
      <c r="D5" s="74">
        <f>'Hyperopic group'!G27</f>
        <v>7.9995001078520795</v>
      </c>
      <c r="E5" s="74">
        <f>'Hyperopic group'!G28</f>
        <v>0.28069608426271125</v>
      </c>
      <c r="F5" s="75" t="s">
        <v>63</v>
      </c>
      <c r="G5" s="75" t="s">
        <v>64</v>
      </c>
    </row>
    <row r="6" spans="1:7" x14ac:dyDescent="0.25">
      <c r="A6" t="s">
        <v>55</v>
      </c>
      <c r="B6" s="73">
        <v>12.19</v>
      </c>
      <c r="C6" s="73">
        <v>0.59</v>
      </c>
      <c r="D6" s="74">
        <v>12.08</v>
      </c>
      <c r="E6" s="74">
        <v>0.41</v>
      </c>
      <c r="F6" s="75">
        <v>0.36899999999999999</v>
      </c>
      <c r="G6" s="75">
        <v>0.47</v>
      </c>
    </row>
    <row r="7" spans="1:7" x14ac:dyDescent="0.25">
      <c r="A7" t="s">
        <v>56</v>
      </c>
      <c r="B7" s="73">
        <f>'Myopic group'!I47</f>
        <v>3.4269047619047628</v>
      </c>
      <c r="C7" s="73">
        <f>'Myopic group'!I48</f>
        <v>0.26632538410875078</v>
      </c>
      <c r="D7" s="74">
        <f>'Hyperopic group'!I27</f>
        <v>3.1231818181818181</v>
      </c>
      <c r="E7" s="74">
        <f>'Hyperopic group'!I28</f>
        <v>0.23491409501056348</v>
      </c>
      <c r="F7" s="75" t="s">
        <v>63</v>
      </c>
      <c r="G7" s="75" t="s">
        <v>64</v>
      </c>
    </row>
    <row r="8" spans="1:7" x14ac:dyDescent="0.25">
      <c r="A8" t="s">
        <v>57</v>
      </c>
      <c r="B8" s="73">
        <f>'Myopic group'!J47</f>
        <v>4.5109523809523804</v>
      </c>
      <c r="C8" s="73">
        <f>'Myopic group'!J48</f>
        <v>0.31380287057252781</v>
      </c>
      <c r="D8" s="74">
        <f>'Hyperopic group'!J27</f>
        <v>3.9745454545454537</v>
      </c>
      <c r="E8" s="74">
        <f>'Hyperopic group'!J28</f>
        <v>0.22950728326916572</v>
      </c>
      <c r="F8" s="75" t="s">
        <v>63</v>
      </c>
      <c r="G8" s="75" t="s">
        <v>64</v>
      </c>
    </row>
    <row r="9" spans="1:7" x14ac:dyDescent="0.25">
      <c r="A9" t="s">
        <v>58</v>
      </c>
      <c r="B9" s="73">
        <f>'Myopic group'!K47</f>
        <v>548.09523809523807</v>
      </c>
      <c r="C9" s="73">
        <f>'Myopic group'!K48</f>
        <v>30.39561066178641</v>
      </c>
      <c r="D9" s="74">
        <f>'Hyperopic group'!K27</f>
        <v>544.72727272727275</v>
      </c>
      <c r="E9" s="74">
        <f>'Hyperopic group'!K28</f>
        <v>23.62239014192501</v>
      </c>
      <c r="F9" s="75">
        <v>0.84299999999999997</v>
      </c>
      <c r="G9" s="75">
        <v>0.28999999999999998</v>
      </c>
    </row>
    <row r="10" spans="1:7" x14ac:dyDescent="0.25">
      <c r="A10" t="s">
        <v>59</v>
      </c>
      <c r="B10" s="73">
        <f>'Myopic group'!L47</f>
        <v>51.88095238095238</v>
      </c>
      <c r="C10" s="73">
        <f>'Myopic group'!L48</f>
        <v>3.5899750726247897</v>
      </c>
      <c r="D10" s="74">
        <f>'Hyperopic group'!L27</f>
        <v>53.272727272727273</v>
      </c>
      <c r="E10" s="74">
        <f>'Hyperopic group'!L28</f>
        <v>3.7439706218553614</v>
      </c>
      <c r="F10" s="75">
        <v>0.19900000000000001</v>
      </c>
      <c r="G10" s="75">
        <v>0.64</v>
      </c>
    </row>
    <row r="11" spans="1:7" x14ac:dyDescent="0.25">
      <c r="A11" t="s">
        <v>60</v>
      </c>
      <c r="B11" s="73">
        <f>'Myopic group'!M47</f>
        <v>2855.4523809523807</v>
      </c>
      <c r="C11" s="73">
        <f>'Myopic group'!M48</f>
        <v>256.10327588889231</v>
      </c>
      <c r="D11" s="74">
        <f>'Hyperopic group'!M27</f>
        <v>2662.909090909091</v>
      </c>
      <c r="E11" s="74">
        <f>'Hyperopic group'!M28</f>
        <v>304.72890513980678</v>
      </c>
      <c r="F11" s="75">
        <v>2.1000000000000001E-2</v>
      </c>
      <c r="G11" s="75">
        <v>4.88</v>
      </c>
    </row>
  </sheetData>
  <mergeCells count="6">
    <mergeCell ref="B1:C1"/>
    <mergeCell ref="D1:E1"/>
    <mergeCell ref="B2:C2"/>
    <mergeCell ref="D2:E2"/>
    <mergeCell ref="G1:G3"/>
    <mergeCell ref="F1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C14" sqref="C14"/>
    </sheetView>
  </sheetViews>
  <sheetFormatPr defaultRowHeight="15" x14ac:dyDescent="0.25"/>
  <cols>
    <col min="1" max="1" width="35.5703125" customWidth="1"/>
    <col min="2" max="6" width="15" customWidth="1"/>
    <col min="7" max="8" width="11.7109375" customWidth="1"/>
  </cols>
  <sheetData>
    <row r="1" spans="1:8" x14ac:dyDescent="0.25">
      <c r="A1" s="76" t="s">
        <v>65</v>
      </c>
      <c r="B1" s="98" t="s">
        <v>74</v>
      </c>
      <c r="C1" s="98"/>
      <c r="D1" s="99" t="s">
        <v>75</v>
      </c>
      <c r="E1" s="99"/>
      <c r="F1" s="100" t="s">
        <v>76</v>
      </c>
      <c r="G1" s="100" t="s">
        <v>50</v>
      </c>
      <c r="H1" s="100" t="s">
        <v>79</v>
      </c>
    </row>
    <row r="2" spans="1:8" x14ac:dyDescent="0.25">
      <c r="A2" s="76" t="s">
        <v>47</v>
      </c>
      <c r="B2" s="102">
        <v>5</v>
      </c>
      <c r="C2" s="102"/>
      <c r="D2" s="103">
        <v>42</v>
      </c>
      <c r="E2" s="103"/>
      <c r="F2" s="100"/>
      <c r="G2" s="100"/>
      <c r="H2" s="100"/>
    </row>
    <row r="3" spans="1:8" x14ac:dyDescent="0.25">
      <c r="A3" s="80"/>
      <c r="B3" s="78" t="s">
        <v>61</v>
      </c>
      <c r="C3" s="78" t="s">
        <v>62</v>
      </c>
      <c r="D3" s="79" t="s">
        <v>61</v>
      </c>
      <c r="E3" s="79" t="s">
        <v>62</v>
      </c>
      <c r="F3" s="101"/>
      <c r="G3" s="101"/>
      <c r="H3" s="101"/>
    </row>
    <row r="4" spans="1:8" x14ac:dyDescent="0.25">
      <c r="A4" t="s">
        <v>66</v>
      </c>
      <c r="B4" s="73">
        <f>'reference lenses -3.00 D'!E12</f>
        <v>14.160399999999999</v>
      </c>
      <c r="C4" s="73">
        <f>'reference lenses -3.00 D'!E13</f>
        <v>0</v>
      </c>
      <c r="D4" s="74">
        <f>'-3.00D contact lens after wear'!I49</f>
        <v>14.2372</v>
      </c>
      <c r="E4" s="74">
        <f>'-3.00D contact lens after wear'!I50</f>
        <v>0.12809999999999988</v>
      </c>
      <c r="F4" s="75"/>
      <c r="G4" s="75">
        <v>7.8E-2</v>
      </c>
      <c r="H4" s="75">
        <v>0.68</v>
      </c>
    </row>
    <row r="5" spans="1:8" x14ac:dyDescent="0.25">
      <c r="A5" t="s">
        <v>67</v>
      </c>
      <c r="B5" s="73">
        <f>'reference lenses -3.00 D'!J12</f>
        <v>14.171200000000001</v>
      </c>
      <c r="C5" s="73">
        <f>'reference lenses -3.00 D'!J13</f>
        <v>0</v>
      </c>
      <c r="D5" s="74">
        <f>'-3.00D contact lens after wear'!N49</f>
        <v>14.2347</v>
      </c>
      <c r="E5" s="74">
        <f>'-3.00D contact lens after wear'!N50</f>
        <v>0.15240000000000009</v>
      </c>
      <c r="F5" s="75"/>
      <c r="G5" s="75">
        <v>0.10299999999999999</v>
      </c>
      <c r="H5" s="75">
        <v>0.54</v>
      </c>
    </row>
    <row r="6" spans="1:8" x14ac:dyDescent="0.25">
      <c r="A6" t="s">
        <v>68</v>
      </c>
      <c r="B6" s="73">
        <f>'reference lenses -3.00 D'!D10</f>
        <v>5.5022800000000004E-2</v>
      </c>
      <c r="C6" s="73">
        <f>'reference lenses -3.00 D'!D11</f>
        <v>4.2892680028182035E-4</v>
      </c>
      <c r="D6" s="74">
        <f>'-3.00D contact lens after wear'!H47</f>
        <v>5.1882523809523795E-2</v>
      </c>
      <c r="E6" s="74">
        <f>'-3.00D contact lens after wear'!H48</f>
        <v>5.663806374317606E-3</v>
      </c>
      <c r="F6" s="75">
        <v>3.0000000000000001E-3</v>
      </c>
      <c r="G6" s="75">
        <v>1E-3</v>
      </c>
      <c r="H6" s="75">
        <v>0.69</v>
      </c>
    </row>
    <row r="7" spans="1:8" x14ac:dyDescent="0.25">
      <c r="A7" t="s">
        <v>69</v>
      </c>
      <c r="B7" s="73">
        <f>'reference lenses -3.00 D'!I10</f>
        <v>5.6120800000000005E-2</v>
      </c>
      <c r="C7" s="73">
        <f>'reference lenses -3.00 D'!I11</f>
        <v>2.4648569938233856E-4</v>
      </c>
      <c r="D7" s="74">
        <f>'-3.00D contact lens after wear'!M47</f>
        <v>5.0909404761904774E-2</v>
      </c>
      <c r="E7" s="74">
        <f>'-3.00D contact lens after wear'!M48</f>
        <v>6.6878912169481995E-3</v>
      </c>
      <c r="F7" s="75">
        <v>5.0000000000000001E-3</v>
      </c>
      <c r="G7" s="75" t="s">
        <v>63</v>
      </c>
      <c r="H7" s="75">
        <v>1.1299999999999999</v>
      </c>
    </row>
    <row r="8" spans="1:8" x14ac:dyDescent="0.25">
      <c r="A8" t="s">
        <v>70</v>
      </c>
      <c r="B8" s="73">
        <f>'reference lenses -3.00 D'!F12</f>
        <v>3.5418500000000002</v>
      </c>
      <c r="C8" s="73">
        <f>'reference lenses -3.00 D'!F13</f>
        <v>1.8899999999999473E-3</v>
      </c>
      <c r="D8" s="74">
        <f>'-3.00D contact lens after wear'!J49</f>
        <v>3.5406249999999999</v>
      </c>
      <c r="E8" s="74">
        <f>'-3.00D contact lens after wear'!J50</f>
        <v>4.3524999999999814E-2</v>
      </c>
      <c r="F8" s="75"/>
      <c r="G8" s="75">
        <v>0.95899999999999996</v>
      </c>
      <c r="H8" s="75">
        <v>0.41</v>
      </c>
    </row>
    <row r="9" spans="1:8" x14ac:dyDescent="0.25">
      <c r="A9" t="s">
        <v>71</v>
      </c>
      <c r="B9" s="73">
        <f>'reference lenses -3.00 D'!K12</f>
        <v>3.5418500000000002</v>
      </c>
      <c r="C9" s="73">
        <f>'reference lenses -3.00 D'!K13</f>
        <v>5.6699999999998418E-3</v>
      </c>
      <c r="D9" s="74">
        <f>'-3.00D contact lens after wear'!O49</f>
        <v>3.5286600000000004</v>
      </c>
      <c r="E9" s="74">
        <f>'-3.00D contact lens after wear'!O50</f>
        <v>4.725249999999992E-2</v>
      </c>
      <c r="F9" s="75"/>
      <c r="G9" s="75">
        <v>0.34300000000000003</v>
      </c>
      <c r="H9" s="75">
        <v>0.77</v>
      </c>
    </row>
    <row r="10" spans="1:8" x14ac:dyDescent="0.25">
      <c r="A10" t="s">
        <v>73</v>
      </c>
      <c r="B10" s="73">
        <f>'reference lenses -3.00 D'!B10</f>
        <v>8.9939999999999998</v>
      </c>
      <c r="C10" s="73">
        <f>'reference lenses -3.00 D'!B11</f>
        <v>4.5055521304275363E-2</v>
      </c>
      <c r="D10" s="74">
        <f>'-3.00D contact lens after wear'!F47</f>
        <v>8.2599833333333308</v>
      </c>
      <c r="E10" s="74">
        <f>'-3.00D contact lens after wear'!F48</f>
        <v>0.25803755910829956</v>
      </c>
      <c r="F10" s="75">
        <v>-0.73</v>
      </c>
      <c r="G10" s="75" t="s">
        <v>63</v>
      </c>
      <c r="H10" s="75" t="s">
        <v>64</v>
      </c>
    </row>
    <row r="11" spans="1:8" x14ac:dyDescent="0.25">
      <c r="A11" t="s">
        <v>77</v>
      </c>
      <c r="B11" s="73">
        <f>'reference lenses -3.00 D'!G10</f>
        <v>9.0139999999999993</v>
      </c>
      <c r="C11" s="73">
        <f>'reference lenses -3.00 D'!G11</f>
        <v>4.3358966777357351E-2</v>
      </c>
      <c r="D11" s="74">
        <f>'-3.00D contact lens after wear'!K47</f>
        <v>8.3892428571428592</v>
      </c>
      <c r="E11" s="74">
        <f>'-3.00D contact lens after wear'!K48</f>
        <v>0.23732862689287434</v>
      </c>
      <c r="F11" s="75">
        <v>-0.62</v>
      </c>
      <c r="G11" s="75" t="s">
        <v>63</v>
      </c>
      <c r="H11" s="75" t="s">
        <v>64</v>
      </c>
    </row>
    <row r="12" spans="1:8" x14ac:dyDescent="0.25">
      <c r="A12" t="s">
        <v>78</v>
      </c>
      <c r="B12" s="73">
        <f>'reference lenses -3.00 D'!C10</f>
        <v>8.5060000000000002</v>
      </c>
      <c r="C12" s="73">
        <f>'reference lenses -3.00 D'!C11</f>
        <v>7.3006848993775575E-2</v>
      </c>
      <c r="D12" s="74">
        <f>'-3.00D contact lens after wear'!G47</f>
        <v>7.894957142857141</v>
      </c>
      <c r="E12" s="74">
        <f>'-3.00D contact lens after wear'!G48</f>
        <v>0.24901862320684526</v>
      </c>
      <c r="F12" s="75">
        <v>-0.62</v>
      </c>
      <c r="G12" s="75" t="s">
        <v>63</v>
      </c>
      <c r="H12" s="75" t="s">
        <v>64</v>
      </c>
    </row>
    <row r="13" spans="1:8" x14ac:dyDescent="0.25">
      <c r="A13" t="s">
        <v>72</v>
      </c>
      <c r="B13" s="73">
        <f>'reference lenses -3.00 D'!H10</f>
        <v>8.5380000000000003</v>
      </c>
      <c r="C13" s="73">
        <f>'reference lenses -3.00 D'!H11</f>
        <v>4.7644516998286236E-2</v>
      </c>
      <c r="D13" s="74">
        <f>'-3.00D contact lens after wear'!L47</f>
        <v>8.0150785714285711</v>
      </c>
      <c r="E13" s="74">
        <f>'-3.00D contact lens after wear'!L48</f>
        <v>0.22144136539974749</v>
      </c>
      <c r="F13" s="75">
        <v>-0.52</v>
      </c>
      <c r="G13" s="75" t="s">
        <v>63</v>
      </c>
      <c r="H13" s="75" t="s">
        <v>64</v>
      </c>
    </row>
  </sheetData>
  <mergeCells count="7">
    <mergeCell ref="H1:H3"/>
    <mergeCell ref="B1:C1"/>
    <mergeCell ref="D1:E1"/>
    <mergeCell ref="B2:C2"/>
    <mergeCell ref="D2:E2"/>
    <mergeCell ref="F1:F3"/>
    <mergeCell ref="G1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D16" sqref="D16"/>
    </sheetView>
  </sheetViews>
  <sheetFormatPr defaultRowHeight="15" x14ac:dyDescent="0.25"/>
  <cols>
    <col min="1" max="1" width="35.5703125" customWidth="1"/>
    <col min="2" max="6" width="15" customWidth="1"/>
    <col min="7" max="8" width="11.7109375" customWidth="1"/>
  </cols>
  <sheetData>
    <row r="1" spans="1:8" x14ac:dyDescent="0.25">
      <c r="A1" s="76" t="s">
        <v>65</v>
      </c>
      <c r="B1" s="98" t="s">
        <v>74</v>
      </c>
      <c r="C1" s="98"/>
      <c r="D1" s="99" t="s">
        <v>75</v>
      </c>
      <c r="E1" s="99"/>
      <c r="F1" s="100" t="s">
        <v>76</v>
      </c>
      <c r="G1" s="100" t="s">
        <v>50</v>
      </c>
      <c r="H1" s="100" t="s">
        <v>79</v>
      </c>
    </row>
    <row r="2" spans="1:8" x14ac:dyDescent="0.25">
      <c r="A2" s="76" t="s">
        <v>47</v>
      </c>
      <c r="B2" s="102">
        <v>22</v>
      </c>
      <c r="C2" s="102"/>
      <c r="D2" s="103">
        <v>22</v>
      </c>
      <c r="E2" s="103"/>
      <c r="F2" s="100"/>
      <c r="G2" s="100"/>
      <c r="H2" s="100"/>
    </row>
    <row r="3" spans="1:8" x14ac:dyDescent="0.25">
      <c r="A3" s="80"/>
      <c r="B3" s="78" t="s">
        <v>61</v>
      </c>
      <c r="C3" s="78" t="s">
        <v>62</v>
      </c>
      <c r="D3" s="79" t="s">
        <v>61</v>
      </c>
      <c r="E3" s="79" t="s">
        <v>62</v>
      </c>
      <c r="F3" s="101"/>
      <c r="G3" s="101"/>
      <c r="H3" s="101"/>
    </row>
    <row r="4" spans="1:8" x14ac:dyDescent="0.25">
      <c r="A4" t="s">
        <v>66</v>
      </c>
      <c r="B4" s="73">
        <f>'reference lenses +3.00 D'!E29</f>
        <v>14.233560000000001</v>
      </c>
      <c r="C4" s="73">
        <f>'reference lenses +3.00 D'!E30</f>
        <v>1.5459999999999141E-2</v>
      </c>
      <c r="D4" s="74">
        <f>'+3.00 contact lens after wear'!I29</f>
        <v>14.235600000000002</v>
      </c>
      <c r="E4" s="74">
        <f>'+3.00 contact lens after wear'!I30</f>
        <v>0.20409999999999862</v>
      </c>
      <c r="F4" s="75"/>
      <c r="G4" s="75">
        <v>0.626</v>
      </c>
      <c r="H4" s="75">
        <v>0.3</v>
      </c>
    </row>
    <row r="5" spans="1:8" x14ac:dyDescent="0.25">
      <c r="A5" t="s">
        <v>67</v>
      </c>
      <c r="B5" s="73">
        <f>'reference lenses +3.00 D'!J29</f>
        <v>14.267300000000001</v>
      </c>
      <c r="C5" s="73">
        <f>'reference lenses +3.00 D'!J30</f>
        <v>5.5334999999999468E-2</v>
      </c>
      <c r="D5" s="74">
        <f>'+3.00 contact lens after wear'!N29</f>
        <v>14.225999999999999</v>
      </c>
      <c r="E5" s="74">
        <f>'+3.00 contact lens after wear'!N30</f>
        <v>0.16670000000000051</v>
      </c>
      <c r="F5" s="75"/>
      <c r="G5" s="75">
        <v>7.9000000000000001E-2</v>
      </c>
      <c r="H5" s="75">
        <v>1.33</v>
      </c>
    </row>
    <row r="6" spans="1:8" x14ac:dyDescent="0.25">
      <c r="A6" t="s">
        <v>68</v>
      </c>
      <c r="B6" s="73">
        <f>'reference lenses +3.00 D'!D27</f>
        <v>9.8650386363636336E-2</v>
      </c>
      <c r="C6" s="73">
        <f>'reference lenses +3.00 D'!D28</f>
        <v>2.8872093879125631E-2</v>
      </c>
      <c r="D6" s="74">
        <f>'+3.00 contact lens after wear'!H27</f>
        <v>0.1005264090909091</v>
      </c>
      <c r="E6" s="74">
        <f>'+3.00 contact lens after wear'!H28</f>
        <v>2.0097050621467195E-2</v>
      </c>
      <c r="F6" s="75"/>
      <c r="G6" s="75">
        <v>0.64800000000000002</v>
      </c>
      <c r="H6" s="75">
        <v>0.31</v>
      </c>
    </row>
    <row r="7" spans="1:8" x14ac:dyDescent="0.25">
      <c r="A7" t="s">
        <v>69</v>
      </c>
      <c r="B7" s="73">
        <f>'reference lenses +3.00 D'!I27</f>
        <v>0.11686685909090909</v>
      </c>
      <c r="C7" s="73">
        <f>'reference lenses +3.00 D'!I28</f>
        <v>2.1758876902879688E-2</v>
      </c>
      <c r="D7" s="74">
        <f>'+3.00 contact lens after wear'!M27</f>
        <v>9.640495454545453E-2</v>
      </c>
      <c r="E7" s="74">
        <f>'+3.00 contact lens after wear'!M28</f>
        <v>1.7051946272039032E-2</v>
      </c>
      <c r="F7" s="75"/>
      <c r="G7" s="75">
        <v>0.57599999999999996</v>
      </c>
      <c r="H7" s="75">
        <v>1.1000000000000001</v>
      </c>
    </row>
    <row r="8" spans="1:8" x14ac:dyDescent="0.25">
      <c r="A8" t="s">
        <v>70</v>
      </c>
      <c r="B8" s="73">
        <f>'reference lenses +3.00 D'!F29</f>
        <v>3.520778</v>
      </c>
      <c r="C8" s="73">
        <f>'reference lenses +3.00 D'!F30</f>
        <v>7.2929999999997719E-3</v>
      </c>
      <c r="D8" s="74">
        <f>'+3.00 contact lens after wear'!J29</f>
        <v>3.430885</v>
      </c>
      <c r="E8" s="74">
        <f>'+3.00 contact lens after wear'!J30</f>
        <v>2.8427499999999828E-2</v>
      </c>
      <c r="F8" s="75">
        <v>-0.09</v>
      </c>
      <c r="G8" s="75" t="s">
        <v>63</v>
      </c>
      <c r="H8" s="75" t="s">
        <v>64</v>
      </c>
    </row>
    <row r="9" spans="1:8" x14ac:dyDescent="0.25">
      <c r="A9" t="s">
        <v>71</v>
      </c>
      <c r="B9" s="73">
        <f>'reference lenses +3.00 D'!K29</f>
        <v>3.5190999999999999</v>
      </c>
      <c r="C9" s="73">
        <f>'reference lenses +3.00 D'!K30</f>
        <v>5.4059999999997999E-3</v>
      </c>
      <c r="D9" s="74">
        <f>'+3.00 contact lens after wear'!O29</f>
        <v>3.4160900000000001</v>
      </c>
      <c r="E9" s="74">
        <f>'+3.00 contact lens after wear'!O30</f>
        <v>3.1830000000000247E-2</v>
      </c>
      <c r="F9" s="75">
        <v>-0.1</v>
      </c>
      <c r="G9" s="75" t="s">
        <v>63</v>
      </c>
      <c r="H9" s="75" t="s">
        <v>64</v>
      </c>
    </row>
    <row r="10" spans="1:8" x14ac:dyDescent="0.25">
      <c r="A10" t="s">
        <v>73</v>
      </c>
      <c r="B10" s="73">
        <f>'reference lenses +3.00 D'!B27</f>
        <v>8.1577272727272732</v>
      </c>
      <c r="C10" s="73">
        <f>'reference lenses +3.00 D'!B28</f>
        <v>0.29827969964578432</v>
      </c>
      <c r="D10" s="74">
        <f>'+3.00 contact lens after wear'!F27</f>
        <v>8.0399999999999991</v>
      </c>
      <c r="E10" s="74">
        <f>'+3.00 contact lens after wear'!F28</f>
        <v>0.2307802500421641</v>
      </c>
      <c r="F10" s="75"/>
      <c r="G10" s="75">
        <v>0.16500000000000001</v>
      </c>
      <c r="H10" s="75">
        <v>0.7</v>
      </c>
    </row>
    <row r="11" spans="1:8" x14ac:dyDescent="0.25">
      <c r="A11" t="s">
        <v>77</v>
      </c>
      <c r="B11" s="73">
        <f>'reference lenses +3.00 D'!G27</f>
        <v>8.1643181818181834</v>
      </c>
      <c r="C11" s="73">
        <f>'reference lenses +3.00 D'!G28</f>
        <v>0.27829110937728785</v>
      </c>
      <c r="D11" s="74">
        <f>'+3.00 contact lens after wear'!K27</f>
        <v>8.2068181818181838</v>
      </c>
      <c r="E11" s="74">
        <f>'+3.00 contact lens after wear'!K28</f>
        <v>0.256944247494172</v>
      </c>
      <c r="F11" s="75"/>
      <c r="G11" s="75">
        <v>0.63200000000000001</v>
      </c>
      <c r="H11" s="75">
        <v>0.33</v>
      </c>
    </row>
    <row r="12" spans="1:8" x14ac:dyDescent="0.25">
      <c r="A12" t="s">
        <v>78</v>
      </c>
      <c r="B12" s="73">
        <f>'reference lenses +3.00 D'!C27</f>
        <v>8.5084090909090886</v>
      </c>
      <c r="C12" s="73">
        <f>'reference lenses +3.00 D'!C28</f>
        <v>0.20472621882730271</v>
      </c>
      <c r="D12" s="74">
        <f>'+3.00 contact lens after wear'!G27</f>
        <v>8.4088636363636358</v>
      </c>
      <c r="E12" s="74">
        <f>'+3.00 contact lens after wear'!G28</f>
        <v>0.25516069548322012</v>
      </c>
      <c r="F12" s="75"/>
      <c r="G12" s="75">
        <v>0.20699999999999999</v>
      </c>
      <c r="H12" s="75">
        <v>0.67</v>
      </c>
    </row>
    <row r="13" spans="1:8" x14ac:dyDescent="0.25">
      <c r="A13" t="s">
        <v>72</v>
      </c>
      <c r="B13" s="73">
        <f>'reference lenses +3.00 D'!H27</f>
        <v>8.497727272727273</v>
      </c>
      <c r="C13" s="73">
        <f>'reference lenses +3.00 D'!H28</f>
        <v>0.15833754836039129</v>
      </c>
      <c r="D13" s="74">
        <f>'+3.00 contact lens after wear'!L27</f>
        <v>8.5281818181818174</v>
      </c>
      <c r="E13" s="74">
        <f>'+3.00 contact lens after wear'!L28</f>
        <v>0.27262631609055687</v>
      </c>
      <c r="F13" s="75"/>
      <c r="G13" s="75">
        <v>0.69399999999999995</v>
      </c>
      <c r="H13" s="75">
        <v>0.32</v>
      </c>
    </row>
  </sheetData>
  <mergeCells count="7">
    <mergeCell ref="B1:C1"/>
    <mergeCell ref="D1:E1"/>
    <mergeCell ref="F1:F3"/>
    <mergeCell ref="G1:G3"/>
    <mergeCell ref="H1:H3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yopic group</vt:lpstr>
      <vt:lpstr>reference lenses -3.00 D</vt:lpstr>
      <vt:lpstr>-3.00D contact lens after wear</vt:lpstr>
      <vt:lpstr>Hyperopic group</vt:lpstr>
      <vt:lpstr>reference lenses +3.00 D</vt:lpstr>
      <vt:lpstr>+3.00 contact lens after wear</vt:lpstr>
      <vt:lpstr>Table_1</vt:lpstr>
      <vt:lpstr>Table_2</vt:lpstr>
      <vt:lpstr>Table_3</vt:lpstr>
      <vt:lpstr>Table_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 UMK</dc:creator>
  <cp:lastModifiedBy>Ireneusz Grulkowski</cp:lastModifiedBy>
  <dcterms:created xsi:type="dcterms:W3CDTF">2020-08-11T14:52:48Z</dcterms:created>
  <dcterms:modified xsi:type="dcterms:W3CDTF">2020-09-08T21:23:57Z</dcterms:modified>
</cp:coreProperties>
</file>